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cityofhope-my.sharepoint.com/personal/bosia_coh_org/Documents/Desktop/PICH-Rad52 manuscript/"/>
    </mc:Choice>
  </mc:AlternateContent>
  <xr:revisionPtr revIDLastSave="242" documentId="8_{93D3C950-54A7-48EA-B92F-6EF21A72B1E4}" xr6:coauthVersionLast="47" xr6:coauthVersionMax="47" xr10:uidLastSave="{7168FDE8-999E-4331-8397-A9C70DEA91A4}"/>
  <bookViews>
    <workbookView xWindow="-28920" yWindow="-6945" windowWidth="29040" windowHeight="15840" activeTab="1" xr2:uid="{1380F2D8-6C36-48F9-9EC6-2C1909C149D0}"/>
  </bookViews>
  <sheets>
    <sheet name="Legend" sheetId="1" r:id="rId1"/>
    <sheet name="Table 5-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96" i="2" l="1"/>
  <c r="H140" i="2"/>
  <c r="H138" i="2"/>
  <c r="H136" i="2"/>
  <c r="H134" i="2"/>
  <c r="H132" i="2"/>
  <c r="H130" i="2"/>
  <c r="H128" i="2"/>
  <c r="H126" i="2"/>
  <c r="K127" i="2" s="1"/>
  <c r="H120" i="2"/>
  <c r="H114" i="2"/>
  <c r="H108" i="2"/>
  <c r="H102" i="2"/>
  <c r="H100" i="2"/>
  <c r="H98" i="2"/>
  <c r="H94" i="2"/>
  <c r="I94" i="2" s="1"/>
  <c r="H88" i="2"/>
  <c r="H82" i="2"/>
  <c r="H76" i="2"/>
  <c r="H70" i="2"/>
  <c r="H66" i="2"/>
  <c r="H62" i="2"/>
  <c r="H56" i="2"/>
  <c r="H50" i="2"/>
  <c r="H47" i="2"/>
  <c r="H44" i="2"/>
  <c r="H39" i="2"/>
  <c r="H34" i="2"/>
  <c r="H31" i="2"/>
  <c r="H28" i="2"/>
  <c r="H23" i="2"/>
  <c r="H18" i="2"/>
  <c r="H14" i="2"/>
  <c r="H10" i="2"/>
  <c r="H7" i="2"/>
  <c r="H4" i="2"/>
  <c r="I5" i="2" s="1"/>
  <c r="I4" i="2" l="1"/>
  <c r="K129" i="2"/>
  <c r="J129" i="2"/>
  <c r="I129" i="2"/>
  <c r="K128" i="2"/>
  <c r="J128" i="2"/>
  <c r="I128" i="2"/>
  <c r="J126" i="2"/>
  <c r="I126" i="2"/>
  <c r="K126" i="2"/>
  <c r="I127" i="2"/>
  <c r="J127" i="2"/>
  <c r="K9" i="2" l="1"/>
  <c r="J9" i="2"/>
  <c r="I9" i="2"/>
  <c r="K8" i="2"/>
  <c r="J8" i="2"/>
  <c r="I8" i="2"/>
  <c r="K7" i="2"/>
  <c r="J7" i="2"/>
  <c r="I7" i="2"/>
  <c r="J5" i="2"/>
  <c r="K5" i="2"/>
  <c r="J6" i="2"/>
  <c r="K6" i="2"/>
  <c r="I6" i="2"/>
  <c r="J4" i="2"/>
  <c r="K4" i="2"/>
  <c r="K141" i="2"/>
  <c r="I139" i="2"/>
  <c r="J136" i="2"/>
  <c r="K135" i="2"/>
  <c r="K133" i="2"/>
  <c r="I131" i="2"/>
  <c r="J131" i="2" l="1"/>
  <c r="K131" i="2"/>
  <c r="I134" i="2"/>
  <c r="J134" i="2"/>
  <c r="J139" i="2"/>
  <c r="K139" i="2"/>
  <c r="I137" i="2"/>
  <c r="I132" i="2"/>
  <c r="K134" i="2"/>
  <c r="J137" i="2"/>
  <c r="I140" i="2"/>
  <c r="J132" i="2"/>
  <c r="I135" i="2"/>
  <c r="K137" i="2"/>
  <c r="J140" i="2"/>
  <c r="I130" i="2"/>
  <c r="K132" i="2"/>
  <c r="J135" i="2"/>
  <c r="I138" i="2"/>
  <c r="K140" i="2"/>
  <c r="J130" i="2"/>
  <c r="I133" i="2"/>
  <c r="J138" i="2"/>
  <c r="I141" i="2"/>
  <c r="K130" i="2"/>
  <c r="J133" i="2"/>
  <c r="I136" i="2"/>
  <c r="K138" i="2"/>
  <c r="J141" i="2"/>
  <c r="K136" i="2"/>
  <c r="J92" i="2" l="1"/>
  <c r="K89" i="2"/>
  <c r="I90" i="2"/>
  <c r="I92" i="2"/>
  <c r="J89" i="2"/>
  <c r="K91" i="2"/>
  <c r="I89" i="2"/>
  <c r="J91" i="2"/>
  <c r="K88" i="2"/>
  <c r="J90" i="2"/>
  <c r="K93" i="2"/>
  <c r="I91" i="2"/>
  <c r="J88" i="2"/>
  <c r="I93" i="2"/>
  <c r="K92" i="2"/>
  <c r="J93" i="2"/>
  <c r="K90" i="2"/>
  <c r="I88" i="2"/>
  <c r="J124" i="2"/>
  <c r="K121" i="2"/>
  <c r="I124" i="2"/>
  <c r="J121" i="2"/>
  <c r="K123" i="2"/>
  <c r="I121" i="2"/>
  <c r="J123" i="2"/>
  <c r="K120" i="2"/>
  <c r="K124" i="2"/>
  <c r="K125" i="2"/>
  <c r="I123" i="2"/>
  <c r="J120" i="2"/>
  <c r="J122" i="2"/>
  <c r="I122" i="2"/>
  <c r="J125" i="2"/>
  <c r="K122" i="2"/>
  <c r="I120" i="2"/>
  <c r="I125" i="2"/>
  <c r="J101" i="2"/>
  <c r="I101" i="2"/>
  <c r="K101" i="2"/>
  <c r="I100" i="2"/>
  <c r="K100" i="2"/>
  <c r="J100" i="2"/>
  <c r="K49" i="2"/>
  <c r="I47" i="2"/>
  <c r="J49" i="2"/>
  <c r="I49" i="2"/>
  <c r="K48" i="2"/>
  <c r="J48" i="2"/>
  <c r="K47" i="2"/>
  <c r="J47" i="2"/>
  <c r="I48" i="2"/>
  <c r="K94" i="2"/>
  <c r="J94" i="2"/>
  <c r="K95" i="2"/>
  <c r="J95" i="2"/>
  <c r="I95" i="2"/>
  <c r="K25" i="2"/>
  <c r="I23" i="2"/>
  <c r="I26" i="2"/>
  <c r="J25" i="2"/>
  <c r="J26" i="2"/>
  <c r="K27" i="2"/>
  <c r="I25" i="2"/>
  <c r="K23" i="2"/>
  <c r="J27" i="2"/>
  <c r="K24" i="2"/>
  <c r="J23" i="2"/>
  <c r="I27" i="2"/>
  <c r="J24" i="2"/>
  <c r="K26" i="2"/>
  <c r="I24" i="2"/>
  <c r="K65" i="2"/>
  <c r="I63" i="2"/>
  <c r="J65" i="2"/>
  <c r="K62" i="2"/>
  <c r="I65" i="2"/>
  <c r="J62" i="2"/>
  <c r="J63" i="2"/>
  <c r="K64" i="2"/>
  <c r="I62" i="2"/>
  <c r="J64" i="2"/>
  <c r="K63" i="2"/>
  <c r="I64" i="2"/>
  <c r="I87" i="2"/>
  <c r="J84" i="2"/>
  <c r="J82" i="2"/>
  <c r="K86" i="2"/>
  <c r="I84" i="2"/>
  <c r="K87" i="2"/>
  <c r="I82" i="2"/>
  <c r="J86" i="2"/>
  <c r="K83" i="2"/>
  <c r="I86" i="2"/>
  <c r="J83" i="2"/>
  <c r="K84" i="2"/>
  <c r="K85" i="2"/>
  <c r="I83" i="2"/>
  <c r="J85" i="2"/>
  <c r="K82" i="2"/>
  <c r="I85" i="2"/>
  <c r="J87" i="2"/>
  <c r="K98" i="2"/>
  <c r="J98" i="2"/>
  <c r="K99" i="2"/>
  <c r="I98" i="2"/>
  <c r="J99" i="2"/>
  <c r="I99" i="2"/>
  <c r="I119" i="2"/>
  <c r="J116" i="2"/>
  <c r="K116" i="2"/>
  <c r="K118" i="2"/>
  <c r="I116" i="2"/>
  <c r="I114" i="2"/>
  <c r="J118" i="2"/>
  <c r="K115" i="2"/>
  <c r="I117" i="2"/>
  <c r="J119" i="2"/>
  <c r="I118" i="2"/>
  <c r="J115" i="2"/>
  <c r="J114" i="2"/>
  <c r="K117" i="2"/>
  <c r="I115" i="2"/>
  <c r="J117" i="2"/>
  <c r="K114" i="2"/>
  <c r="K119" i="2"/>
  <c r="J36" i="2"/>
  <c r="K35" i="2"/>
  <c r="K38" i="2"/>
  <c r="I36" i="2"/>
  <c r="I34" i="2"/>
  <c r="J38" i="2"/>
  <c r="I38" i="2"/>
  <c r="J35" i="2"/>
  <c r="K37" i="2"/>
  <c r="I35" i="2"/>
  <c r="I37" i="2"/>
  <c r="K36" i="2"/>
  <c r="J37" i="2"/>
  <c r="K34" i="2"/>
  <c r="J34" i="2"/>
  <c r="J60" i="2"/>
  <c r="K57" i="2"/>
  <c r="I60" i="2"/>
  <c r="J57" i="2"/>
  <c r="J58" i="2"/>
  <c r="K59" i="2"/>
  <c r="I57" i="2"/>
  <c r="J59" i="2"/>
  <c r="K56" i="2"/>
  <c r="I61" i="2"/>
  <c r="K61" i="2"/>
  <c r="I59" i="2"/>
  <c r="J56" i="2"/>
  <c r="K60" i="2"/>
  <c r="J61" i="2"/>
  <c r="K58" i="2"/>
  <c r="I56" i="2"/>
  <c r="I58" i="2"/>
  <c r="K81" i="2"/>
  <c r="I79" i="2"/>
  <c r="J76" i="2"/>
  <c r="K76" i="2"/>
  <c r="J81" i="2"/>
  <c r="K78" i="2"/>
  <c r="I76" i="2"/>
  <c r="I81" i="2"/>
  <c r="J78" i="2"/>
  <c r="K80" i="2"/>
  <c r="I78" i="2"/>
  <c r="I77" i="2"/>
  <c r="J80" i="2"/>
  <c r="K77" i="2"/>
  <c r="K79" i="2"/>
  <c r="J79" i="2"/>
  <c r="I80" i="2"/>
  <c r="J77" i="2"/>
  <c r="K113" i="2"/>
  <c r="I111" i="2"/>
  <c r="J108" i="2"/>
  <c r="J113" i="2"/>
  <c r="K110" i="2"/>
  <c r="I108" i="2"/>
  <c r="K111" i="2"/>
  <c r="I113" i="2"/>
  <c r="J110" i="2"/>
  <c r="K112" i="2"/>
  <c r="I110" i="2"/>
  <c r="J112" i="2"/>
  <c r="K109" i="2"/>
  <c r="I109" i="2"/>
  <c r="K108" i="2"/>
  <c r="I112" i="2"/>
  <c r="J109" i="2"/>
  <c r="J111" i="2"/>
  <c r="K17" i="2"/>
  <c r="I15" i="2"/>
  <c r="J14" i="2"/>
  <c r="K15" i="2"/>
  <c r="J15" i="2"/>
  <c r="J17" i="2"/>
  <c r="K14" i="2"/>
  <c r="I17" i="2"/>
  <c r="K16" i="2"/>
  <c r="I14" i="2"/>
  <c r="J16" i="2"/>
  <c r="I16" i="2"/>
  <c r="J68" i="2"/>
  <c r="J66" i="2"/>
  <c r="I68" i="2"/>
  <c r="I69" i="2"/>
  <c r="I66" i="2"/>
  <c r="K67" i="2"/>
  <c r="J67" i="2"/>
  <c r="K68" i="2"/>
  <c r="K69" i="2"/>
  <c r="I67" i="2"/>
  <c r="J69" i="2"/>
  <c r="K66" i="2"/>
  <c r="J20" i="2"/>
  <c r="K22" i="2"/>
  <c r="J22" i="2"/>
  <c r="I20" i="2"/>
  <c r="K19" i="2"/>
  <c r="I18" i="2"/>
  <c r="I22" i="2"/>
  <c r="J19" i="2"/>
  <c r="I21" i="2"/>
  <c r="I19" i="2"/>
  <c r="J21" i="2"/>
  <c r="K20" i="2"/>
  <c r="K21" i="2"/>
  <c r="K18" i="2"/>
  <c r="J18" i="2"/>
  <c r="K33" i="2"/>
  <c r="I31" i="2"/>
  <c r="K31" i="2"/>
  <c r="J33" i="2"/>
  <c r="I33" i="2"/>
  <c r="J31" i="2"/>
  <c r="K32" i="2"/>
  <c r="J32" i="2"/>
  <c r="I32" i="2"/>
  <c r="J44" i="2"/>
  <c r="K46" i="2"/>
  <c r="I44" i="2"/>
  <c r="J46" i="2"/>
  <c r="I46" i="2"/>
  <c r="I45" i="2"/>
  <c r="K45" i="2"/>
  <c r="J45" i="2"/>
  <c r="K44" i="2"/>
  <c r="I55" i="2"/>
  <c r="J52" i="2"/>
  <c r="J50" i="2"/>
  <c r="J55" i="2"/>
  <c r="K54" i="2"/>
  <c r="I52" i="2"/>
  <c r="I50" i="2"/>
  <c r="J54" i="2"/>
  <c r="K51" i="2"/>
  <c r="I53" i="2"/>
  <c r="I54" i="2"/>
  <c r="J51" i="2"/>
  <c r="K52" i="2"/>
  <c r="K53" i="2"/>
  <c r="I51" i="2"/>
  <c r="J53" i="2"/>
  <c r="K50" i="2"/>
  <c r="K55" i="2"/>
  <c r="K73" i="2"/>
  <c r="I71" i="2"/>
  <c r="J73" i="2"/>
  <c r="K70" i="2"/>
  <c r="K75" i="2"/>
  <c r="I73" i="2"/>
  <c r="J70" i="2"/>
  <c r="J74" i="2"/>
  <c r="J75" i="2"/>
  <c r="K72" i="2"/>
  <c r="I70" i="2"/>
  <c r="I75" i="2"/>
  <c r="J72" i="2"/>
  <c r="J71" i="2"/>
  <c r="K74" i="2"/>
  <c r="I72" i="2"/>
  <c r="K71" i="2"/>
  <c r="I74" i="2"/>
  <c r="K105" i="2"/>
  <c r="I103" i="2"/>
  <c r="K103" i="2"/>
  <c r="I106" i="2"/>
  <c r="J105" i="2"/>
  <c r="K102" i="2"/>
  <c r="K107" i="2"/>
  <c r="I105" i="2"/>
  <c r="J102" i="2"/>
  <c r="J107" i="2"/>
  <c r="K104" i="2"/>
  <c r="I102" i="2"/>
  <c r="I107" i="2"/>
  <c r="J104" i="2"/>
  <c r="K106" i="2"/>
  <c r="I104" i="2"/>
  <c r="J106" i="2"/>
  <c r="J103" i="2"/>
  <c r="J97" i="2"/>
  <c r="K97" i="2"/>
  <c r="I97" i="2"/>
  <c r="K96" i="2"/>
  <c r="J96" i="2"/>
  <c r="I96" i="2"/>
  <c r="J28" i="2"/>
  <c r="K30" i="2"/>
  <c r="I28" i="2"/>
  <c r="J30" i="2"/>
  <c r="I30" i="2"/>
  <c r="I29" i="2"/>
  <c r="K29" i="2"/>
  <c r="J29" i="2"/>
  <c r="K28" i="2"/>
  <c r="J12" i="2"/>
  <c r="I12" i="2"/>
  <c r="K11" i="2"/>
  <c r="I13" i="2"/>
  <c r="I10" i="2"/>
  <c r="J11" i="2"/>
  <c r="J10" i="2"/>
  <c r="J13" i="2"/>
  <c r="I11" i="2"/>
  <c r="K13" i="2"/>
  <c r="K10" i="2"/>
  <c r="K12" i="2"/>
  <c r="K41" i="2"/>
  <c r="I39" i="2"/>
  <c r="I42" i="2"/>
  <c r="J41" i="2"/>
  <c r="J42" i="2"/>
  <c r="K43" i="2"/>
  <c r="I41" i="2"/>
  <c r="K39" i="2"/>
  <c r="J43" i="2"/>
  <c r="K40" i="2"/>
  <c r="J39" i="2"/>
  <c r="I43" i="2"/>
  <c r="J40" i="2"/>
  <c r="K42" i="2"/>
  <c r="I40" i="2"/>
</calcChain>
</file>

<file path=xl/sharedStrings.xml><?xml version="1.0" encoding="utf-8"?>
<sst xmlns="http://schemas.openxmlformats.org/spreadsheetml/2006/main" count="290" uniqueCount="48">
  <si>
    <t>Cell Line</t>
  </si>
  <si>
    <t>siCTRL</t>
  </si>
  <si>
    <t>siAQR</t>
  </si>
  <si>
    <t>siBLM</t>
  </si>
  <si>
    <t>siCDC40</t>
  </si>
  <si>
    <t>siCDC6</t>
  </si>
  <si>
    <t>siDHX9</t>
  </si>
  <si>
    <t>siDYNC1H1</t>
  </si>
  <si>
    <t>siERCC4</t>
  </si>
  <si>
    <t>siERCC6L</t>
  </si>
  <si>
    <t>siGEMIN7</t>
  </si>
  <si>
    <t>siGLE1</t>
  </si>
  <si>
    <t>siINCENP</t>
  </si>
  <si>
    <t>siNDE1</t>
  </si>
  <si>
    <t>siPOLR2C</t>
  </si>
  <si>
    <t>siRPA1</t>
  </si>
  <si>
    <t>siRPS27A</t>
  </si>
  <si>
    <t>siUSP1</t>
  </si>
  <si>
    <t>siXRN2</t>
  </si>
  <si>
    <t>siCTRL DMSO</t>
  </si>
  <si>
    <t>siCTRL 50nM ICRF193</t>
  </si>
  <si>
    <t>siCTRL200nM ICRF193</t>
  </si>
  <si>
    <t>siPICH DMSO</t>
  </si>
  <si>
    <t>siPICH 50nM ICRF193</t>
  </si>
  <si>
    <t>siPICH 200nM ICRF193</t>
  </si>
  <si>
    <t>siCTRL 200nM ICRF193</t>
  </si>
  <si>
    <t>siERCC6L DMSO</t>
  </si>
  <si>
    <t>Well 1</t>
  </si>
  <si>
    <t>Well 2</t>
  </si>
  <si>
    <t>Well 3</t>
  </si>
  <si>
    <t>RPE-1 RAD52WT</t>
  </si>
  <si>
    <t>RPE-1 RAD52KO</t>
  </si>
  <si>
    <t>U2OS RAD52KO</t>
  </si>
  <si>
    <t>U2OS RAD52WT</t>
  </si>
  <si>
    <t>Table 5-1: Summary of clonogenic survival assay results.</t>
  </si>
  <si>
    <r>
      <t>Experiment number</t>
    </r>
    <r>
      <rPr>
        <b/>
        <vertAlign val="superscript"/>
        <sz val="11"/>
        <color theme="1"/>
        <rFont val="Aptos Narrow"/>
        <family val="2"/>
        <scheme val="minor"/>
      </rPr>
      <t>a</t>
    </r>
  </si>
  <si>
    <t>siCTRL 3μM RO3306</t>
  </si>
  <si>
    <t>siERCC6L 1μM RO3306</t>
  </si>
  <si>
    <t>siERCC6L 3μM RO3306</t>
  </si>
  <si>
    <t>siCTRL 1μM RO3306</t>
  </si>
  <si>
    <t>sgCTRL</t>
  </si>
  <si>
    <t>sgERCC6L</t>
  </si>
  <si>
    <r>
      <t>treatment(s)</t>
    </r>
    <r>
      <rPr>
        <b/>
        <vertAlign val="superscript"/>
        <sz val="11"/>
        <color theme="1"/>
        <rFont val="Aptos Narrow"/>
        <family val="2"/>
        <scheme val="minor"/>
      </rPr>
      <t>b</t>
    </r>
  </si>
  <si>
    <r>
      <t>Number of cells seeded</t>
    </r>
    <r>
      <rPr>
        <b/>
        <vertAlign val="superscript"/>
        <sz val="11"/>
        <color theme="1"/>
        <rFont val="Aptos Narrow"/>
        <family val="2"/>
        <scheme val="minor"/>
      </rPr>
      <t>c</t>
    </r>
  </si>
  <si>
    <r>
      <t>Number of colonies formed</t>
    </r>
    <r>
      <rPr>
        <b/>
        <vertAlign val="superscript"/>
        <sz val="11"/>
        <color theme="1"/>
        <rFont val="Aptos Narrow"/>
        <family val="2"/>
        <scheme val="minor"/>
      </rPr>
      <t>d</t>
    </r>
  </si>
  <si>
    <r>
      <t>Average PE (siCTRL/sgCTRL/DMSO)</t>
    </r>
    <r>
      <rPr>
        <b/>
        <vertAlign val="superscript"/>
        <sz val="11"/>
        <color theme="1"/>
        <rFont val="Aptos Narrow"/>
        <family val="2"/>
        <scheme val="minor"/>
      </rPr>
      <t>e</t>
    </r>
  </si>
  <si>
    <r>
      <t>SF (normalized to siCTRL/sgCTRL/DMSO=1)</t>
    </r>
    <r>
      <rPr>
        <b/>
        <vertAlign val="superscript"/>
        <sz val="11"/>
        <color theme="1"/>
        <rFont val="Aptos Narrow"/>
        <family val="2"/>
        <scheme val="minor"/>
      </rPr>
      <t>f</t>
    </r>
  </si>
  <si>
    <t>siBRC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b/>
      <vertAlign val="superscript"/>
      <sz val="11"/>
      <color theme="1"/>
      <name val="Aptos Narrow"/>
      <family val="2"/>
      <scheme val="minor"/>
    </font>
    <font>
      <b/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2">
    <xf numFmtId="0" fontId="0" fillId="0" borderId="0" xfId="0"/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0" xfId="0" applyAlignment="1">
      <alignment horizontal="center"/>
    </xf>
    <xf numFmtId="0" fontId="0" fillId="0" borderId="7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8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11" xfId="0" applyBorder="1" applyAlignment="1">
      <alignment horizontal="right"/>
    </xf>
    <xf numFmtId="0" fontId="2" fillId="0" borderId="1" xfId="0" applyFont="1" applyBorder="1" applyAlignment="1">
      <alignment horizontal="right"/>
    </xf>
    <xf numFmtId="0" fontId="2" fillId="0" borderId="2" xfId="0" applyFont="1" applyBorder="1" applyAlignment="1">
      <alignment horizontal="right"/>
    </xf>
    <xf numFmtId="0" fontId="2" fillId="0" borderId="3" xfId="0" applyFont="1" applyBorder="1" applyAlignment="1">
      <alignment horizontal="right"/>
    </xf>
    <xf numFmtId="0" fontId="2" fillId="0" borderId="7" xfId="0" applyFont="1" applyBorder="1" applyAlignment="1">
      <alignment horizontal="right"/>
    </xf>
    <xf numFmtId="0" fontId="2" fillId="0" borderId="8" xfId="0" applyFont="1" applyBorder="1" applyAlignment="1">
      <alignment horizontal="right"/>
    </xf>
    <xf numFmtId="0" fontId="2" fillId="0" borderId="5" xfId="0" applyFont="1" applyBorder="1" applyAlignment="1">
      <alignment horizontal="right"/>
    </xf>
    <xf numFmtId="0" fontId="2" fillId="0" borderId="6" xfId="0" applyFont="1" applyBorder="1" applyAlignment="1">
      <alignment horizontal="right"/>
    </xf>
    <xf numFmtId="0" fontId="2" fillId="0" borderId="11" xfId="0" applyFont="1" applyBorder="1" applyAlignment="1">
      <alignment horizontal="right"/>
    </xf>
    <xf numFmtId="0" fontId="0" fillId="0" borderId="4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9" xfId="0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0" xfId="0" applyFont="1" applyAlignment="1">
      <alignment horizontal="right"/>
    </xf>
    <xf numFmtId="2" fontId="0" fillId="0" borderId="4" xfId="0" applyNumberFormat="1" applyBorder="1" applyAlignment="1">
      <alignment horizontal="right"/>
    </xf>
    <xf numFmtId="2" fontId="0" fillId="0" borderId="10" xfId="0" applyNumberFormat="1" applyBorder="1" applyAlignment="1">
      <alignment horizontal="right"/>
    </xf>
    <xf numFmtId="2" fontId="0" fillId="0" borderId="9" xfId="0" applyNumberFormat="1" applyBorder="1" applyAlignment="1">
      <alignment horizontal="right"/>
    </xf>
    <xf numFmtId="2" fontId="2" fillId="0" borderId="9" xfId="0" applyNumberFormat="1" applyFont="1" applyBorder="1" applyAlignment="1">
      <alignment horizontal="right"/>
    </xf>
    <xf numFmtId="0" fontId="1" fillId="0" borderId="15" xfId="0" applyFont="1" applyBorder="1" applyAlignment="1">
      <alignment horizontal="center"/>
    </xf>
    <xf numFmtId="0" fontId="0" fillId="0" borderId="16" xfId="0" applyBorder="1" applyAlignment="1">
      <alignment horizontal="right"/>
    </xf>
    <xf numFmtId="0" fontId="0" fillId="0" borderId="17" xfId="0" applyBorder="1" applyAlignment="1">
      <alignment horizontal="right"/>
    </xf>
    <xf numFmtId="0" fontId="0" fillId="0" borderId="18" xfId="0" applyBorder="1" applyAlignment="1">
      <alignment horizontal="right"/>
    </xf>
    <xf numFmtId="0" fontId="2" fillId="0" borderId="17" xfId="0" applyFont="1" applyBorder="1" applyAlignment="1">
      <alignment horizontal="right"/>
    </xf>
    <xf numFmtId="0" fontId="2" fillId="0" borderId="18" xfId="0" applyFont="1" applyBorder="1" applyAlignment="1">
      <alignment horizontal="right"/>
    </xf>
    <xf numFmtId="0" fontId="2" fillId="0" borderId="16" xfId="0" applyFont="1" applyBorder="1" applyAlignment="1">
      <alignment horizontal="right"/>
    </xf>
    <xf numFmtId="0" fontId="0" fillId="0" borderId="19" xfId="0" applyBorder="1" applyAlignment="1">
      <alignment horizontal="center"/>
    </xf>
    <xf numFmtId="0" fontId="0" fillId="0" borderId="21" xfId="0" applyBorder="1" applyAlignment="1">
      <alignment horizontal="right"/>
    </xf>
    <xf numFmtId="0" fontId="0" fillId="0" borderId="22" xfId="0" applyBorder="1" applyAlignment="1">
      <alignment horizontal="right"/>
    </xf>
    <xf numFmtId="0" fontId="0" fillId="0" borderId="20" xfId="0" applyBorder="1" applyAlignment="1">
      <alignment horizontal="right"/>
    </xf>
    <xf numFmtId="0" fontId="0" fillId="0" borderId="23" xfId="0" applyBorder="1" applyAlignment="1">
      <alignment horizontal="right"/>
    </xf>
    <xf numFmtId="0" fontId="2" fillId="0" borderId="19" xfId="0" applyFont="1" applyBorder="1" applyAlignment="1">
      <alignment horizontal="center"/>
    </xf>
    <xf numFmtId="0" fontId="2" fillId="0" borderId="23" xfId="0" applyFont="1" applyBorder="1" applyAlignment="1">
      <alignment horizontal="right"/>
    </xf>
    <xf numFmtId="0" fontId="2" fillId="0" borderId="22" xfId="0" applyFont="1" applyBorder="1" applyAlignment="1">
      <alignment horizontal="right"/>
    </xf>
    <xf numFmtId="0" fontId="2" fillId="0" borderId="21" xfId="0" applyFont="1" applyBorder="1" applyAlignment="1">
      <alignment horizontal="right"/>
    </xf>
    <xf numFmtId="0" fontId="2" fillId="0" borderId="20" xfId="0" applyFont="1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19" xfId="0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9" xfId="0" applyBorder="1" applyAlignment="1">
      <alignment horizontal="right"/>
    </xf>
    <xf numFmtId="0" fontId="2" fillId="0" borderId="4" xfId="0" applyFont="1" applyBorder="1" applyAlignment="1">
      <alignment horizontal="right"/>
    </xf>
    <xf numFmtId="0" fontId="2" fillId="0" borderId="19" xfId="0" applyFont="1" applyBorder="1" applyAlignment="1">
      <alignment horizontal="right"/>
    </xf>
    <xf numFmtId="0" fontId="2" fillId="0" borderId="10" xfId="0" applyFont="1" applyBorder="1" applyAlignment="1">
      <alignment horizontal="right"/>
    </xf>
    <xf numFmtId="0" fontId="2" fillId="0" borderId="9" xfId="0" applyFont="1" applyBorder="1" applyAlignment="1">
      <alignment horizontal="right"/>
    </xf>
    <xf numFmtId="164" fontId="0" fillId="0" borderId="1" xfId="0" applyNumberFormat="1" applyBorder="1" applyAlignment="1">
      <alignment horizontal="right"/>
    </xf>
    <xf numFmtId="164" fontId="0" fillId="0" borderId="16" xfId="0" applyNumberFormat="1" applyBorder="1" applyAlignment="1">
      <alignment horizontal="right"/>
    </xf>
    <xf numFmtId="164" fontId="0" fillId="0" borderId="2" xfId="0" applyNumberFormat="1" applyBorder="1" applyAlignment="1">
      <alignment horizontal="right"/>
    </xf>
    <xf numFmtId="164" fontId="0" fillId="0" borderId="7" xfId="0" applyNumberFormat="1" applyBorder="1" applyAlignment="1">
      <alignment horizontal="right"/>
    </xf>
    <xf numFmtId="164" fontId="0" fillId="0" borderId="17" xfId="0" applyNumberFormat="1" applyBorder="1" applyAlignment="1">
      <alignment horizontal="right"/>
    </xf>
    <xf numFmtId="164" fontId="0" fillId="0" borderId="0" xfId="0" applyNumberFormat="1" applyAlignment="1">
      <alignment horizontal="right"/>
    </xf>
    <xf numFmtId="2" fontId="0" fillId="0" borderId="19" xfId="0" applyNumberFormat="1" applyBorder="1" applyAlignment="1">
      <alignment horizontal="right"/>
    </xf>
    <xf numFmtId="164" fontId="0" fillId="0" borderId="21" xfId="0" applyNumberFormat="1" applyBorder="1" applyAlignment="1">
      <alignment horizontal="right"/>
    </xf>
    <xf numFmtId="164" fontId="0" fillId="0" borderId="22" xfId="0" applyNumberFormat="1" applyBorder="1" applyAlignment="1">
      <alignment horizontal="right"/>
    </xf>
    <xf numFmtId="164" fontId="0" fillId="0" borderId="23" xfId="0" applyNumberFormat="1" applyBorder="1" applyAlignment="1">
      <alignment horizontal="right"/>
    </xf>
    <xf numFmtId="164" fontId="0" fillId="0" borderId="18" xfId="0" applyNumberFormat="1" applyBorder="1" applyAlignment="1">
      <alignment horizontal="right"/>
    </xf>
    <xf numFmtId="164" fontId="0" fillId="0" borderId="20" xfId="0" applyNumberFormat="1" applyBorder="1" applyAlignment="1">
      <alignment horizontal="right"/>
    </xf>
    <xf numFmtId="164" fontId="0" fillId="0" borderId="6" xfId="0" applyNumberFormat="1" applyBorder="1" applyAlignment="1">
      <alignment horizontal="right"/>
    </xf>
    <xf numFmtId="2" fontId="2" fillId="0" borderId="19" xfId="0" applyNumberFormat="1" applyFont="1" applyBorder="1" applyAlignment="1">
      <alignment horizontal="right"/>
    </xf>
    <xf numFmtId="164" fontId="0" fillId="0" borderId="5" xfId="0" applyNumberFormat="1" applyBorder="1" applyAlignment="1">
      <alignment horizontal="right"/>
    </xf>
    <xf numFmtId="164" fontId="0" fillId="0" borderId="3" xfId="0" applyNumberFormat="1" applyBorder="1" applyAlignment="1">
      <alignment horizontal="right"/>
    </xf>
    <xf numFmtId="164" fontId="0" fillId="0" borderId="8" xfId="0" applyNumberFormat="1" applyBorder="1" applyAlignment="1">
      <alignment horizontal="right"/>
    </xf>
    <xf numFmtId="164" fontId="0" fillId="0" borderId="11" xfId="0" applyNumberFormat="1" applyBorder="1" applyAlignment="1">
      <alignment horizontal="right"/>
    </xf>
    <xf numFmtId="0" fontId="4" fillId="0" borderId="0" xfId="0" applyFont="1"/>
    <xf numFmtId="0" fontId="1" fillId="0" borderId="4" xfId="0" applyFont="1" applyBorder="1" applyAlignment="1">
      <alignment horizontal="center" wrapText="1"/>
    </xf>
    <xf numFmtId="0" fontId="1" fillId="0" borderId="9" xfId="0" applyFont="1" applyBorder="1" applyAlignment="1">
      <alignment horizontal="center" wrapText="1"/>
    </xf>
    <xf numFmtId="0" fontId="1" fillId="0" borderId="12" xfId="0" applyFont="1" applyBorder="1" applyAlignment="1">
      <alignment horizontal="center" wrapText="1"/>
    </xf>
    <xf numFmtId="0" fontId="1" fillId="0" borderId="13" xfId="0" applyFont="1" applyBorder="1" applyAlignment="1">
      <alignment horizontal="center" wrapText="1"/>
    </xf>
    <xf numFmtId="0" fontId="1" fillId="0" borderId="14" xfId="0" applyFont="1" applyBorder="1" applyAlignment="1">
      <alignment horizontal="center" wrapText="1"/>
    </xf>
    <xf numFmtId="0" fontId="4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2890</xdr:colOff>
      <xdr:row>1</xdr:row>
      <xdr:rowOff>93346</xdr:rowOff>
    </xdr:from>
    <xdr:to>
      <xdr:col>22</xdr:col>
      <xdr:colOff>266700</xdr:colOff>
      <xdr:row>12</xdr:row>
      <xdr:rowOff>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125D427E-B427-407D-8C24-EA8BEBAEFC13}"/>
            </a:ext>
          </a:extLst>
        </xdr:cNvPr>
        <xdr:cNvSpPr txBox="1"/>
      </xdr:nvSpPr>
      <xdr:spPr>
        <a:xfrm>
          <a:off x="262890" y="274321"/>
          <a:ext cx="13415010" cy="189737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/>
            <a:t>Supplementary Table 5: Colony counts and normalization calculations</a:t>
          </a:r>
          <a:r>
            <a:rPr lang="en-US" sz="1600" b="1" baseline="0"/>
            <a:t> for clonogenic survival assay data. </a:t>
          </a:r>
          <a:endParaRPr lang="en-US" sz="1600" b="1"/>
        </a:p>
        <a:p>
          <a:endParaRPr lang="en-US" sz="1200" b="0"/>
        </a:p>
        <a:p>
          <a:r>
            <a:rPr lang="en-US" sz="1200" b="1"/>
            <a:t>Table 5-1: Summary of clonogenic survival assay results.</a:t>
          </a:r>
        </a:p>
        <a:p>
          <a:r>
            <a:rPr lang="en-US" sz="12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</a:t>
          </a:r>
          <a:r>
            <a:rPr lang="en-US" sz="12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ach experiment (designated by numbers 0-18) has its own controls for normalization (e.g., siCTRL/sgCTRL/DMSO in RAD52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WT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nd RAD52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KO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RPE-1 or U2OS cells). Differently numbered experiments were performed on independent days. </a:t>
          </a:r>
          <a:endParaRPr lang="en-US" sz="1200">
            <a:solidFill>
              <a:schemeClr val="tx1"/>
            </a:solidFill>
            <a:effectLst/>
          </a:endParaRPr>
        </a:p>
        <a:p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Treatments refer to siRNA, sgRNA, or drug exposure (or the appropriate control - siCTRL/sgCTRL/DMSO).</a:t>
          </a:r>
        </a:p>
        <a:p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"Number of cells seeded" refers to the number of cells added to each well as determined by hemocytometer counts. </a:t>
          </a:r>
          <a:endParaRPr lang="en-US" sz="1200">
            <a:solidFill>
              <a:schemeClr val="tx1"/>
            </a:solidFill>
            <a:effectLst/>
          </a:endParaRPr>
        </a:p>
        <a:p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d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"Number of colonies formed" refers to the actual number of colonies counted in each well (a colony is defined as at least 50 cells). </a:t>
          </a:r>
          <a:endParaRPr lang="en-US" sz="1200">
            <a:solidFill>
              <a:schemeClr val="tx1"/>
            </a:solidFill>
            <a:effectLst/>
          </a:endParaRPr>
        </a:p>
        <a:p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"Average PE" refers to the average plating efficiency calculated for all control replicates (siCTRL/sgCTRL/DMSO treated wells). It is calculated as: Avg PE = sum of colonies formed / (wells in experiment * cells seeded). </a:t>
          </a:r>
          <a:endParaRPr lang="en-US" sz="1200">
            <a:solidFill>
              <a:schemeClr val="tx1"/>
            </a:solidFill>
            <a:effectLst/>
          </a:endParaRPr>
        </a:p>
        <a:p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"SF" refers to the survival fraction, which is normalized to the Average PE of the respective control replicates (siCTRL/sgCTRL/DMSO treated wells, set equal to 1). It is calculated for all wells as: SF = colonies formed / (cells seeded * Avg PE).  </a:t>
          </a:r>
          <a:endParaRPr lang="en-US" sz="1200">
            <a:solidFill>
              <a:schemeClr val="tx1"/>
            </a:solidFill>
            <a:effectLst/>
          </a:endParaRPr>
        </a:p>
        <a:p>
          <a:endParaRPr lang="en-US" sz="1200"/>
        </a:p>
        <a:p>
          <a:endParaRPr lang="en-US" sz="1100"/>
        </a:p>
      </xdr:txBody>
    </xdr:sp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2F1F3-1669-4615-B470-6ACA49971361}">
  <dimension ref="A1"/>
  <sheetViews>
    <sheetView workbookViewId="0">
      <selection activeCell="G25" sqref="G25"/>
    </sheetView>
  </sheetViews>
  <sheetFormatPr defaultRowHeight="14.4" x14ac:dyDescent="0.3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51E9E2-ADAF-4B9D-9016-6205E114AD32}">
  <dimension ref="A1:L141"/>
  <sheetViews>
    <sheetView tabSelected="1" workbookViewId="0">
      <selection activeCell="L4" sqref="L4:N9"/>
    </sheetView>
  </sheetViews>
  <sheetFormatPr defaultRowHeight="14.4" x14ac:dyDescent="0.3"/>
  <cols>
    <col min="1" max="1" width="11.44140625" style="6" customWidth="1"/>
    <col min="2" max="2" width="17.44140625" style="6" customWidth="1"/>
    <col min="3" max="3" width="19.88671875" style="6" bestFit="1" customWidth="1"/>
    <col min="4" max="4" width="14.6640625" style="6" bestFit="1" customWidth="1"/>
    <col min="5" max="7" width="11.109375" style="8" customWidth="1"/>
    <col min="8" max="8" width="15.88671875" style="8" customWidth="1"/>
    <col min="9" max="11" width="11.109375" style="8" customWidth="1"/>
    <col min="12" max="12" width="8.44140625" style="8" customWidth="1"/>
  </cols>
  <sheetData>
    <row r="1" spans="1:12" ht="16.2" thickBot="1" x14ac:dyDescent="0.35">
      <c r="A1" s="81" t="s">
        <v>34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75"/>
    </row>
    <row r="2" spans="1:12" ht="30.6" customHeight="1" x14ac:dyDescent="0.3">
      <c r="A2" s="76" t="s">
        <v>35</v>
      </c>
      <c r="B2" s="76" t="s">
        <v>0</v>
      </c>
      <c r="C2" s="76" t="s">
        <v>42</v>
      </c>
      <c r="D2" s="76" t="s">
        <v>43</v>
      </c>
      <c r="E2" s="78" t="s">
        <v>44</v>
      </c>
      <c r="F2" s="79"/>
      <c r="G2" s="80"/>
      <c r="H2" s="76" t="s">
        <v>45</v>
      </c>
      <c r="I2" s="78" t="s">
        <v>46</v>
      </c>
      <c r="J2" s="79"/>
      <c r="K2" s="80"/>
      <c r="L2"/>
    </row>
    <row r="3" spans="1:12" ht="15" thickBot="1" x14ac:dyDescent="0.35">
      <c r="A3" s="77"/>
      <c r="B3" s="77"/>
      <c r="C3" s="77"/>
      <c r="D3" s="77"/>
      <c r="E3" s="1" t="s">
        <v>27</v>
      </c>
      <c r="F3" s="32" t="s">
        <v>28</v>
      </c>
      <c r="G3" s="2" t="s">
        <v>29</v>
      </c>
      <c r="H3" s="77"/>
      <c r="I3" s="1" t="s">
        <v>27</v>
      </c>
      <c r="J3" s="32" t="s">
        <v>28</v>
      </c>
      <c r="K3" s="2" t="s">
        <v>29</v>
      </c>
      <c r="L3"/>
    </row>
    <row r="4" spans="1:12" x14ac:dyDescent="0.3">
      <c r="A4" s="21">
        <v>1</v>
      </c>
      <c r="B4" s="21" t="s">
        <v>30</v>
      </c>
      <c r="C4" s="21" t="s">
        <v>1</v>
      </c>
      <c r="D4" s="5">
        <v>100</v>
      </c>
      <c r="E4" s="3">
        <v>54</v>
      </c>
      <c r="F4" s="33">
        <v>41</v>
      </c>
      <c r="G4" s="5">
        <v>53</v>
      </c>
      <c r="H4" s="28">
        <f>(AVERAGE(E4:G4))/D4</f>
        <v>0.49333333333333335</v>
      </c>
      <c r="I4" s="57">
        <f>E4/($D4*$H4)</f>
        <v>1.0945945945945945</v>
      </c>
      <c r="J4" s="58">
        <f>F4/($D4*$H4)</f>
        <v>0.83108108108108103</v>
      </c>
      <c r="K4" s="72">
        <f>G4/($D4*$H4)</f>
        <v>1.0743243243243243</v>
      </c>
      <c r="L4"/>
    </row>
    <row r="5" spans="1:12" x14ac:dyDescent="0.3">
      <c r="A5" s="22"/>
      <c r="B5" s="22" t="s">
        <v>30</v>
      </c>
      <c r="C5" s="22" t="s">
        <v>2</v>
      </c>
      <c r="D5" s="9">
        <v>3000</v>
      </c>
      <c r="E5" s="7">
        <v>1</v>
      </c>
      <c r="F5" s="34">
        <v>1</v>
      </c>
      <c r="G5" s="9">
        <v>0</v>
      </c>
      <c r="H5" s="29"/>
      <c r="I5" s="60">
        <f>E5/($D5*$H4)</f>
        <v>6.7567567567567571E-4</v>
      </c>
      <c r="J5" s="61">
        <f>F5/($D5*$H4)</f>
        <v>6.7567567567567571E-4</v>
      </c>
      <c r="K5" s="73">
        <f>G5/($D5*$H4)</f>
        <v>0</v>
      </c>
      <c r="L5"/>
    </row>
    <row r="6" spans="1:12" x14ac:dyDescent="0.3">
      <c r="A6" s="22"/>
      <c r="B6" s="39" t="s">
        <v>30</v>
      </c>
      <c r="C6" s="39" t="s">
        <v>3</v>
      </c>
      <c r="D6" s="42">
        <v>100</v>
      </c>
      <c r="E6" s="40">
        <v>80</v>
      </c>
      <c r="F6" s="41">
        <v>70</v>
      </c>
      <c r="G6" s="42">
        <v>67</v>
      </c>
      <c r="H6" s="63"/>
      <c r="I6" s="64">
        <f>E6/($D6*$H4)</f>
        <v>1.6216216216216215</v>
      </c>
      <c r="J6" s="65">
        <f>F6/($D6*$H4)</f>
        <v>1.4189189189189189</v>
      </c>
      <c r="K6" s="68">
        <f>G6/($D6*$H4)</f>
        <v>1.3581081081081081</v>
      </c>
      <c r="L6"/>
    </row>
    <row r="7" spans="1:12" ht="16.2" x14ac:dyDescent="0.3">
      <c r="A7" s="22"/>
      <c r="B7" s="22" t="s">
        <v>31</v>
      </c>
      <c r="C7" s="22" t="s">
        <v>1</v>
      </c>
      <c r="D7" s="9">
        <v>300</v>
      </c>
      <c r="E7" s="7">
        <v>32</v>
      </c>
      <c r="F7" s="34">
        <v>39</v>
      </c>
      <c r="G7" s="9">
        <v>33</v>
      </c>
      <c r="H7" s="29">
        <f>(AVERAGE(E7:G7))/D7</f>
        <v>0.11555555555555555</v>
      </c>
      <c r="I7" s="60">
        <f>E7/($D7*$H7)</f>
        <v>0.92307692307692313</v>
      </c>
      <c r="J7" s="61">
        <f>F7/($D7*$H7)</f>
        <v>1.125</v>
      </c>
      <c r="K7" s="73">
        <f>G7/($D7*$H7)</f>
        <v>0.95192307692307698</v>
      </c>
      <c r="L7"/>
    </row>
    <row r="8" spans="1:12" x14ac:dyDescent="0.3">
      <c r="A8" s="22"/>
      <c r="B8" s="22" t="s">
        <v>31</v>
      </c>
      <c r="C8" s="22" t="s">
        <v>2</v>
      </c>
      <c r="D8" s="9">
        <v>3000</v>
      </c>
      <c r="E8" s="7">
        <v>0</v>
      </c>
      <c r="F8" s="34">
        <v>0</v>
      </c>
      <c r="G8" s="9">
        <v>0</v>
      </c>
      <c r="H8" s="29"/>
      <c r="I8" s="60">
        <f>E8/($D8*$H7)</f>
        <v>0</v>
      </c>
      <c r="J8" s="61">
        <f>F8/($D8*$H7)</f>
        <v>0</v>
      </c>
      <c r="K8" s="73">
        <f>G8/($D8*$H7)</f>
        <v>0</v>
      </c>
      <c r="L8"/>
    </row>
    <row r="9" spans="1:12" ht="15" thickBot="1" x14ac:dyDescent="0.35">
      <c r="A9" s="23"/>
      <c r="B9" s="22" t="s">
        <v>31</v>
      </c>
      <c r="C9" s="22" t="s">
        <v>3</v>
      </c>
      <c r="D9" s="9">
        <v>300</v>
      </c>
      <c r="E9" s="7">
        <v>32</v>
      </c>
      <c r="F9" s="34">
        <v>36</v>
      </c>
      <c r="G9" s="9">
        <v>39</v>
      </c>
      <c r="H9" s="29"/>
      <c r="I9" s="60">
        <f>E9/($D9*$H7)</f>
        <v>0.92307692307692313</v>
      </c>
      <c r="J9" s="61">
        <f>F9/($D9*$H7)</f>
        <v>1.0384615384615385</v>
      </c>
      <c r="K9" s="73">
        <f>G9/($D9*$H7)</f>
        <v>1.125</v>
      </c>
      <c r="L9"/>
    </row>
    <row r="10" spans="1:12" x14ac:dyDescent="0.3">
      <c r="A10" s="21">
        <v>2</v>
      </c>
      <c r="B10" s="21" t="s">
        <v>30</v>
      </c>
      <c r="C10" s="21" t="s">
        <v>1</v>
      </c>
      <c r="D10" s="5">
        <v>100</v>
      </c>
      <c r="E10" s="3">
        <v>55</v>
      </c>
      <c r="F10" s="33">
        <v>52</v>
      </c>
      <c r="G10" s="5">
        <v>51</v>
      </c>
      <c r="H10" s="28">
        <f>(AVERAGE(E10:G10))/D10</f>
        <v>0.52666666666666662</v>
      </c>
      <c r="I10" s="57">
        <f>E10/($D10*$H10)</f>
        <v>1.0443037974683544</v>
      </c>
      <c r="J10" s="58">
        <f>F10/($D10*$H10)</f>
        <v>0.98734177215189878</v>
      </c>
      <c r="K10" s="72">
        <f>G10/($D10*$H10)</f>
        <v>0.96835443037974689</v>
      </c>
      <c r="L10"/>
    </row>
    <row r="11" spans="1:12" x14ac:dyDescent="0.3">
      <c r="A11" s="22"/>
      <c r="B11" s="22" t="s">
        <v>30</v>
      </c>
      <c r="C11" s="22" t="s">
        <v>4</v>
      </c>
      <c r="D11" s="9">
        <v>3000</v>
      </c>
      <c r="E11" s="7">
        <v>2</v>
      </c>
      <c r="F11" s="34">
        <v>0</v>
      </c>
      <c r="G11" s="9">
        <v>1</v>
      </c>
      <c r="H11" s="29"/>
      <c r="I11" s="60">
        <f>E11/($D11*$H10)</f>
        <v>1.2658227848101268E-3</v>
      </c>
      <c r="J11" s="61">
        <f>F11/($D11*$H10)</f>
        <v>0</v>
      </c>
      <c r="K11" s="73">
        <f>G11/($D11*$H10)</f>
        <v>6.3291139240506341E-4</v>
      </c>
      <c r="L11"/>
    </row>
    <row r="12" spans="1:12" x14ac:dyDescent="0.3">
      <c r="A12" s="22"/>
      <c r="B12" s="22" t="s">
        <v>30</v>
      </c>
      <c r="C12" s="22" t="s">
        <v>5</v>
      </c>
      <c r="D12" s="9">
        <v>300</v>
      </c>
      <c r="E12" s="7">
        <v>40</v>
      </c>
      <c r="F12" s="34">
        <v>53</v>
      </c>
      <c r="G12" s="9">
        <v>35</v>
      </c>
      <c r="H12" s="29"/>
      <c r="I12" s="60">
        <f>E12/($D12*$H10)</f>
        <v>0.25316455696202539</v>
      </c>
      <c r="J12" s="61">
        <f>F12/($D12*$H10)</f>
        <v>0.33544303797468361</v>
      </c>
      <c r="K12" s="73">
        <f>G12/($D12*$H10)</f>
        <v>0.22151898734177219</v>
      </c>
      <c r="L12"/>
    </row>
    <row r="13" spans="1:12" x14ac:dyDescent="0.3">
      <c r="A13" s="22"/>
      <c r="B13" s="39" t="s">
        <v>30</v>
      </c>
      <c r="C13" s="39" t="s">
        <v>6</v>
      </c>
      <c r="D13" s="42">
        <v>300</v>
      </c>
      <c r="E13" s="40">
        <v>39</v>
      </c>
      <c r="F13" s="41">
        <v>35</v>
      </c>
      <c r="G13" s="42">
        <v>35</v>
      </c>
      <c r="H13" s="63"/>
      <c r="I13" s="64">
        <f>E13/($D13*$H10)</f>
        <v>0.24683544303797472</v>
      </c>
      <c r="J13" s="65">
        <f>F13/($D13*$H10)</f>
        <v>0.22151898734177219</v>
      </c>
      <c r="K13" s="68">
        <f>G13/($D13*$H10)</f>
        <v>0.22151898734177219</v>
      </c>
      <c r="L13"/>
    </row>
    <row r="14" spans="1:12" x14ac:dyDescent="0.3">
      <c r="A14" s="22"/>
      <c r="B14" s="22" t="s">
        <v>31</v>
      </c>
      <c r="C14" s="22" t="s">
        <v>1</v>
      </c>
      <c r="D14" s="9">
        <v>100</v>
      </c>
      <c r="E14" s="7">
        <v>44</v>
      </c>
      <c r="F14" s="34">
        <v>36</v>
      </c>
      <c r="G14" s="9">
        <v>32</v>
      </c>
      <c r="H14" s="29">
        <f>(AVERAGE(E14:G14))/D14</f>
        <v>0.37333333333333335</v>
      </c>
      <c r="I14" s="60">
        <f>E14/($D14*$H14)</f>
        <v>1.1785714285714286</v>
      </c>
      <c r="J14" s="61">
        <f>F14/($D14*$H14)</f>
        <v>0.96428571428571419</v>
      </c>
      <c r="K14" s="73">
        <f>G14/($D14*$H14)</f>
        <v>0.8571428571428571</v>
      </c>
      <c r="L14"/>
    </row>
    <row r="15" spans="1:12" x14ac:dyDescent="0.3">
      <c r="A15" s="22"/>
      <c r="B15" s="22" t="s">
        <v>31</v>
      </c>
      <c r="C15" s="22" t="s">
        <v>4</v>
      </c>
      <c r="D15" s="9">
        <v>3000</v>
      </c>
      <c r="E15" s="7">
        <v>0</v>
      </c>
      <c r="F15" s="34">
        <v>0</v>
      </c>
      <c r="G15" s="9">
        <v>1</v>
      </c>
      <c r="H15" s="29"/>
      <c r="I15" s="60">
        <f>E15/($D15*$H14)</f>
        <v>0</v>
      </c>
      <c r="J15" s="61">
        <f>F15/($D15*$H14)</f>
        <v>0</v>
      </c>
      <c r="K15" s="73">
        <f>G15/($D15*$H14)</f>
        <v>8.9285714285714283E-4</v>
      </c>
      <c r="L15"/>
    </row>
    <row r="16" spans="1:12" x14ac:dyDescent="0.3">
      <c r="A16" s="22"/>
      <c r="B16" s="22" t="s">
        <v>31</v>
      </c>
      <c r="C16" s="22" t="s">
        <v>5</v>
      </c>
      <c r="D16" s="9">
        <v>1000</v>
      </c>
      <c r="E16" s="7">
        <v>1</v>
      </c>
      <c r="F16" s="34">
        <v>3</v>
      </c>
      <c r="G16" s="9">
        <v>2</v>
      </c>
      <c r="H16" s="29"/>
      <c r="I16" s="60">
        <f>E16/($D16*$H14)</f>
        <v>2.6785714285714282E-3</v>
      </c>
      <c r="J16" s="61">
        <f>F16/($D16*$H14)</f>
        <v>8.0357142857142849E-3</v>
      </c>
      <c r="K16" s="73">
        <f>G16/($D16*$H14)</f>
        <v>5.3571428571428563E-3</v>
      </c>
      <c r="L16"/>
    </row>
    <row r="17" spans="1:12" ht="15" thickBot="1" x14ac:dyDescent="0.35">
      <c r="A17" s="23"/>
      <c r="B17" s="23" t="s">
        <v>31</v>
      </c>
      <c r="C17" s="23" t="s">
        <v>6</v>
      </c>
      <c r="D17" s="12">
        <v>1000</v>
      </c>
      <c r="E17" s="10">
        <v>28</v>
      </c>
      <c r="F17" s="35">
        <v>31</v>
      </c>
      <c r="G17" s="12">
        <v>22</v>
      </c>
      <c r="H17" s="30"/>
      <c r="I17" s="60">
        <f>E17/($D17*$H14)</f>
        <v>7.4999999999999997E-2</v>
      </c>
      <c r="J17" s="61">
        <f>F17/($D17*$H14)</f>
        <v>8.3035714285714282E-2</v>
      </c>
      <c r="K17" s="73">
        <f>G17/($D17*$H14)</f>
        <v>5.892857142857142E-2</v>
      </c>
      <c r="L17"/>
    </row>
    <row r="18" spans="1:12" x14ac:dyDescent="0.3">
      <c r="A18" s="22">
        <v>3</v>
      </c>
      <c r="B18" s="21" t="s">
        <v>30</v>
      </c>
      <c r="C18" s="21" t="s">
        <v>1</v>
      </c>
      <c r="D18" s="5">
        <v>100</v>
      </c>
      <c r="E18" s="3">
        <v>56</v>
      </c>
      <c r="F18" s="33">
        <v>61</v>
      </c>
      <c r="G18" s="5">
        <v>48</v>
      </c>
      <c r="H18" s="28">
        <f>(AVERAGE(E18:G18))/D18</f>
        <v>0.55000000000000004</v>
      </c>
      <c r="I18" s="57">
        <f>E18/($D18*$H18)</f>
        <v>1.0181818181818181</v>
      </c>
      <c r="J18" s="58">
        <f>F18/($D18*$H18)</f>
        <v>1.1090909090909089</v>
      </c>
      <c r="K18" s="72">
        <f>G18/($D18*$H18)</f>
        <v>0.87272727272727257</v>
      </c>
      <c r="L18"/>
    </row>
    <row r="19" spans="1:12" x14ac:dyDescent="0.3">
      <c r="A19" s="22"/>
      <c r="B19" s="22" t="s">
        <v>30</v>
      </c>
      <c r="C19" s="22" t="s">
        <v>7</v>
      </c>
      <c r="D19" s="9">
        <v>300</v>
      </c>
      <c r="E19" s="7">
        <v>32</v>
      </c>
      <c r="F19" s="34">
        <v>23</v>
      </c>
      <c r="G19" s="9">
        <v>27</v>
      </c>
      <c r="H19" s="29"/>
      <c r="I19" s="60">
        <f>E19/($D19*$H18)</f>
        <v>0.19393939393939394</v>
      </c>
      <c r="J19" s="61">
        <f>F19/($D19*$H18)</f>
        <v>0.1393939393939394</v>
      </c>
      <c r="K19" s="73">
        <f>G19/($D19*$H18)</f>
        <v>0.16363636363636364</v>
      </c>
      <c r="L19"/>
    </row>
    <row r="20" spans="1:12" x14ac:dyDescent="0.3">
      <c r="A20" s="22"/>
      <c r="B20" s="22" t="s">
        <v>30</v>
      </c>
      <c r="C20" s="22" t="s">
        <v>8</v>
      </c>
      <c r="D20" s="9">
        <v>100</v>
      </c>
      <c r="E20" s="7">
        <v>44</v>
      </c>
      <c r="F20" s="34">
        <v>54</v>
      </c>
      <c r="G20" s="9">
        <v>61</v>
      </c>
      <c r="H20" s="29"/>
      <c r="I20" s="60">
        <f>E20/($D20*$H18)</f>
        <v>0.79999999999999993</v>
      </c>
      <c r="J20" s="61">
        <f>F20/($D20*$H18)</f>
        <v>0.9818181818181817</v>
      </c>
      <c r="K20" s="73">
        <f>G20/($D20*$H18)</f>
        <v>1.1090909090909089</v>
      </c>
      <c r="L20"/>
    </row>
    <row r="21" spans="1:12" x14ac:dyDescent="0.3">
      <c r="A21" s="22"/>
      <c r="B21" s="22" t="s">
        <v>30</v>
      </c>
      <c r="C21" s="22" t="s">
        <v>9</v>
      </c>
      <c r="D21" s="9">
        <v>100</v>
      </c>
      <c r="E21" s="7">
        <v>54</v>
      </c>
      <c r="F21" s="34">
        <v>59</v>
      </c>
      <c r="G21" s="9">
        <v>74</v>
      </c>
      <c r="H21" s="29"/>
      <c r="I21" s="60">
        <f>E21/($D21*$H18)</f>
        <v>0.9818181818181817</v>
      </c>
      <c r="J21" s="61">
        <f>F21/($D21*$H18)</f>
        <v>1.0727272727272725</v>
      </c>
      <c r="K21" s="73">
        <f>G21/($D21*$H18)</f>
        <v>1.3454545454545452</v>
      </c>
      <c r="L21"/>
    </row>
    <row r="22" spans="1:12" x14ac:dyDescent="0.3">
      <c r="A22" s="22"/>
      <c r="B22" s="39" t="s">
        <v>30</v>
      </c>
      <c r="C22" s="39" t="s">
        <v>10</v>
      </c>
      <c r="D22" s="42">
        <v>300</v>
      </c>
      <c r="E22" s="40">
        <v>19</v>
      </c>
      <c r="F22" s="41">
        <v>21</v>
      </c>
      <c r="G22" s="42">
        <v>18</v>
      </c>
      <c r="H22" s="63"/>
      <c r="I22" s="64">
        <f>E22/($D22*$H18)</f>
        <v>0.11515151515151516</v>
      </c>
      <c r="J22" s="65">
        <f>F22/($D22*$H18)</f>
        <v>0.12727272727272726</v>
      </c>
      <c r="K22" s="68">
        <f>G22/($D22*$H18)</f>
        <v>0.10909090909090909</v>
      </c>
      <c r="L22"/>
    </row>
    <row r="23" spans="1:12" x14ac:dyDescent="0.3">
      <c r="A23" s="22"/>
      <c r="B23" s="22" t="s">
        <v>31</v>
      </c>
      <c r="C23" s="22" t="s">
        <v>1</v>
      </c>
      <c r="D23" s="9">
        <v>100</v>
      </c>
      <c r="E23" s="7">
        <v>38</v>
      </c>
      <c r="F23" s="34">
        <v>29</v>
      </c>
      <c r="G23" s="9">
        <v>40</v>
      </c>
      <c r="H23" s="29">
        <f>(AVERAGE(E23:G23))/D23</f>
        <v>0.35666666666666663</v>
      </c>
      <c r="I23" s="60">
        <f>E23/($D23*$H23)</f>
        <v>1.0654205607476637</v>
      </c>
      <c r="J23" s="61">
        <f>F23/($D23*$H23)</f>
        <v>0.8130841121495328</v>
      </c>
      <c r="K23" s="73">
        <f>G23/($D23*$H23)</f>
        <v>1.1214953271028039</v>
      </c>
      <c r="L23"/>
    </row>
    <row r="24" spans="1:12" x14ac:dyDescent="0.3">
      <c r="A24" s="22"/>
      <c r="B24" s="22" t="s">
        <v>31</v>
      </c>
      <c r="C24" s="22" t="s">
        <v>7</v>
      </c>
      <c r="D24" s="9">
        <v>300</v>
      </c>
      <c r="E24" s="7">
        <v>39</v>
      </c>
      <c r="F24" s="34">
        <v>49</v>
      </c>
      <c r="G24" s="9">
        <v>41</v>
      </c>
      <c r="H24" s="29"/>
      <c r="I24" s="60">
        <f>E24/($D24*$H23)</f>
        <v>0.36448598130841126</v>
      </c>
      <c r="J24" s="61">
        <f>F24/($D24*$H23)</f>
        <v>0.45794392523364491</v>
      </c>
      <c r="K24" s="73">
        <f>G24/($D24*$H23)</f>
        <v>0.38317757009345799</v>
      </c>
      <c r="L24"/>
    </row>
    <row r="25" spans="1:12" x14ac:dyDescent="0.3">
      <c r="A25" s="22"/>
      <c r="B25" s="22" t="s">
        <v>31</v>
      </c>
      <c r="C25" s="22" t="s">
        <v>8</v>
      </c>
      <c r="D25" s="9">
        <v>300</v>
      </c>
      <c r="E25" s="7">
        <v>60</v>
      </c>
      <c r="F25" s="34">
        <v>63</v>
      </c>
      <c r="G25" s="9">
        <v>65</v>
      </c>
      <c r="H25" s="29"/>
      <c r="I25" s="60">
        <f>E25/($D25*$H23)</f>
        <v>0.56074766355140193</v>
      </c>
      <c r="J25" s="61">
        <f>F25/($D25*$H23)</f>
        <v>0.58878504672897203</v>
      </c>
      <c r="K25" s="73">
        <f>G25/($D25*$H23)</f>
        <v>0.60747663551401876</v>
      </c>
      <c r="L25"/>
    </row>
    <row r="26" spans="1:12" x14ac:dyDescent="0.3">
      <c r="A26" s="22"/>
      <c r="B26" s="22" t="s">
        <v>31</v>
      </c>
      <c r="C26" s="22" t="s">
        <v>9</v>
      </c>
      <c r="D26" s="9">
        <v>300</v>
      </c>
      <c r="E26" s="7">
        <v>49</v>
      </c>
      <c r="F26" s="34">
        <v>41</v>
      </c>
      <c r="G26" s="9">
        <v>43</v>
      </c>
      <c r="H26" s="29"/>
      <c r="I26" s="60">
        <f>E26/($D26*$H23)</f>
        <v>0.45794392523364491</v>
      </c>
      <c r="J26" s="61">
        <f>F26/($D26*$H23)</f>
        <v>0.38317757009345799</v>
      </c>
      <c r="K26" s="73">
        <f>G26/($D26*$H23)</f>
        <v>0.40186915887850472</v>
      </c>
      <c r="L26"/>
    </row>
    <row r="27" spans="1:12" ht="15" thickBot="1" x14ac:dyDescent="0.35">
      <c r="A27" s="22"/>
      <c r="B27" s="23" t="s">
        <v>31</v>
      </c>
      <c r="C27" s="23" t="s">
        <v>10</v>
      </c>
      <c r="D27" s="12">
        <v>1000</v>
      </c>
      <c r="E27" s="10">
        <v>35</v>
      </c>
      <c r="F27" s="35">
        <v>38</v>
      </c>
      <c r="G27" s="12">
        <v>31</v>
      </c>
      <c r="H27" s="30"/>
      <c r="I27" s="60">
        <f>E27/($D27*$H23)</f>
        <v>9.8130841121495338E-2</v>
      </c>
      <c r="J27" s="61">
        <f>F27/($D27*$H23)</f>
        <v>0.10654205607476637</v>
      </c>
      <c r="K27" s="73">
        <f>G27/($D27*$H23)</f>
        <v>8.6915887850467305E-2</v>
      </c>
      <c r="L27"/>
    </row>
    <row r="28" spans="1:12" x14ac:dyDescent="0.3">
      <c r="A28" s="21">
        <v>4</v>
      </c>
      <c r="B28" s="21" t="s">
        <v>30</v>
      </c>
      <c r="C28" s="21" t="s">
        <v>1</v>
      </c>
      <c r="D28" s="5">
        <v>100</v>
      </c>
      <c r="E28" s="3">
        <v>52</v>
      </c>
      <c r="F28" s="33">
        <v>55</v>
      </c>
      <c r="G28" s="5">
        <v>54</v>
      </c>
      <c r="H28" s="28">
        <f>(AVERAGE(E28:G28))/D28</f>
        <v>0.53666666666666663</v>
      </c>
      <c r="I28" s="57">
        <f>E28/($D28*$H28)</f>
        <v>0.96894409937888204</v>
      </c>
      <c r="J28" s="58">
        <f>F28/($D28*$H28)</f>
        <v>1.0248447204968945</v>
      </c>
      <c r="K28" s="72">
        <f>G28/($D28*$H28)</f>
        <v>1.0062111801242237</v>
      </c>
      <c r="L28"/>
    </row>
    <row r="29" spans="1:12" x14ac:dyDescent="0.3">
      <c r="A29" s="22"/>
      <c r="B29" s="22" t="s">
        <v>30</v>
      </c>
      <c r="C29" s="22" t="s">
        <v>11</v>
      </c>
      <c r="D29" s="9">
        <v>100</v>
      </c>
      <c r="E29" s="7">
        <v>51</v>
      </c>
      <c r="F29" s="34">
        <v>47</v>
      </c>
      <c r="G29" s="9">
        <v>45</v>
      </c>
      <c r="H29" s="29"/>
      <c r="I29" s="60">
        <f>E29/($D29*$H28)</f>
        <v>0.9503105590062112</v>
      </c>
      <c r="J29" s="61">
        <f>F29/($D29*$H28)</f>
        <v>0.87577639751552794</v>
      </c>
      <c r="K29" s="73">
        <f>G29/($D29*$H28)</f>
        <v>0.83850931677018636</v>
      </c>
      <c r="L29"/>
    </row>
    <row r="30" spans="1:12" x14ac:dyDescent="0.3">
      <c r="A30" s="22"/>
      <c r="B30" s="39" t="s">
        <v>30</v>
      </c>
      <c r="C30" s="39" t="s">
        <v>12</v>
      </c>
      <c r="D30" s="42">
        <v>3000</v>
      </c>
      <c r="E30" s="40">
        <v>0</v>
      </c>
      <c r="F30" s="41">
        <v>0</v>
      </c>
      <c r="G30" s="42">
        <v>0</v>
      </c>
      <c r="H30" s="63"/>
      <c r="I30" s="64">
        <f>E30/($D30*$H28)</f>
        <v>0</v>
      </c>
      <c r="J30" s="65">
        <f>F30/($D30*$H28)</f>
        <v>0</v>
      </c>
      <c r="K30" s="68">
        <f>G30/($D30*$H28)</f>
        <v>0</v>
      </c>
      <c r="L30"/>
    </row>
    <row r="31" spans="1:12" x14ac:dyDescent="0.3">
      <c r="A31" s="22"/>
      <c r="B31" s="22" t="s">
        <v>31</v>
      </c>
      <c r="C31" s="22" t="s">
        <v>1</v>
      </c>
      <c r="D31" s="9">
        <v>100</v>
      </c>
      <c r="E31" s="7">
        <v>35</v>
      </c>
      <c r="F31" s="34">
        <v>31</v>
      </c>
      <c r="G31" s="9">
        <v>35</v>
      </c>
      <c r="H31" s="29">
        <f>(AVERAGE(E31:G31))/D31</f>
        <v>0.33666666666666667</v>
      </c>
      <c r="I31" s="60">
        <f>E31/($D31*$H31)</f>
        <v>1.0396039603960396</v>
      </c>
      <c r="J31" s="61">
        <f>F31/($D31*$H31)</f>
        <v>0.92079207920792083</v>
      </c>
      <c r="K31" s="73">
        <f>G31/($D31*$H31)</f>
        <v>1.0396039603960396</v>
      </c>
      <c r="L31"/>
    </row>
    <row r="32" spans="1:12" x14ac:dyDescent="0.3">
      <c r="A32" s="22"/>
      <c r="B32" s="22" t="s">
        <v>31</v>
      </c>
      <c r="C32" s="22" t="s">
        <v>11</v>
      </c>
      <c r="D32" s="9">
        <v>300</v>
      </c>
      <c r="E32" s="7">
        <v>33</v>
      </c>
      <c r="F32" s="34">
        <v>40</v>
      </c>
      <c r="G32" s="9">
        <v>39</v>
      </c>
      <c r="H32" s="29"/>
      <c r="I32" s="60">
        <f>E32/($D32*$H31)</f>
        <v>0.32673267326732675</v>
      </c>
      <c r="J32" s="61">
        <f>F32/($D32*$H31)</f>
        <v>0.39603960396039606</v>
      </c>
      <c r="K32" s="73">
        <f>G32/($D32*$H31)</f>
        <v>0.38613861386138615</v>
      </c>
      <c r="L32"/>
    </row>
    <row r="33" spans="1:12" ht="15" thickBot="1" x14ac:dyDescent="0.35">
      <c r="A33" s="23"/>
      <c r="B33" s="22" t="s">
        <v>31</v>
      </c>
      <c r="C33" s="22" t="s">
        <v>12</v>
      </c>
      <c r="D33" s="9">
        <v>1000</v>
      </c>
      <c r="E33" s="7">
        <v>0</v>
      </c>
      <c r="F33" s="34">
        <v>1</v>
      </c>
      <c r="G33" s="9">
        <v>1</v>
      </c>
      <c r="H33" s="29"/>
      <c r="I33" s="60">
        <f>E33/($D33*$H31)</f>
        <v>0</v>
      </c>
      <c r="J33" s="61">
        <f>F33/($D33*$H31)</f>
        <v>2.9702970297029703E-3</v>
      </c>
      <c r="K33" s="73">
        <f>G33/($D33*$H31)</f>
        <v>2.9702970297029703E-3</v>
      </c>
      <c r="L33"/>
    </row>
    <row r="34" spans="1:12" x14ac:dyDescent="0.3">
      <c r="A34" s="22">
        <v>5</v>
      </c>
      <c r="B34" s="21" t="s">
        <v>30</v>
      </c>
      <c r="C34" s="21" t="s">
        <v>1</v>
      </c>
      <c r="D34" s="5">
        <v>100</v>
      </c>
      <c r="E34" s="3">
        <v>41</v>
      </c>
      <c r="F34" s="33">
        <v>45</v>
      </c>
      <c r="G34" s="5">
        <v>48</v>
      </c>
      <c r="H34" s="28">
        <f>(AVERAGE(E34:G34))/D34</f>
        <v>0.44666666666666666</v>
      </c>
      <c r="I34" s="57">
        <f>E34/($D34*$H34)</f>
        <v>0.91791044776119413</v>
      </c>
      <c r="J34" s="58">
        <f>F34/($D34*$H34)</f>
        <v>1.0074626865671643</v>
      </c>
      <c r="K34" s="72">
        <f>G34/($D34*$H34)</f>
        <v>1.0746268656716418</v>
      </c>
      <c r="L34"/>
    </row>
    <row r="35" spans="1:12" x14ac:dyDescent="0.3">
      <c r="A35" s="22"/>
      <c r="B35" s="22" t="s">
        <v>30</v>
      </c>
      <c r="C35" s="22" t="s">
        <v>13</v>
      </c>
      <c r="D35" s="9">
        <v>3000</v>
      </c>
      <c r="E35" s="7">
        <v>1</v>
      </c>
      <c r="F35" s="34">
        <v>0</v>
      </c>
      <c r="G35" s="9">
        <v>1</v>
      </c>
      <c r="H35" s="29"/>
      <c r="I35" s="60">
        <f>E35/($D35*$H34)</f>
        <v>7.4626865671641792E-4</v>
      </c>
      <c r="J35" s="61">
        <f>F35/($D35*$H34)</f>
        <v>0</v>
      </c>
      <c r="K35" s="73">
        <f>G35/($D35*$H34)</f>
        <v>7.4626865671641792E-4</v>
      </c>
      <c r="L35"/>
    </row>
    <row r="36" spans="1:12" x14ac:dyDescent="0.3">
      <c r="A36" s="22"/>
      <c r="B36" s="22" t="s">
        <v>30</v>
      </c>
      <c r="C36" s="22" t="s">
        <v>14</v>
      </c>
      <c r="D36" s="9">
        <v>3000</v>
      </c>
      <c r="E36" s="7">
        <v>0</v>
      </c>
      <c r="F36" s="34">
        <v>2</v>
      </c>
      <c r="G36" s="9">
        <v>1</v>
      </c>
      <c r="H36" s="29"/>
      <c r="I36" s="60">
        <f>E36/($D36*$H34)</f>
        <v>0</v>
      </c>
      <c r="J36" s="61">
        <f>F36/($D36*$H34)</f>
        <v>1.4925373134328358E-3</v>
      </c>
      <c r="K36" s="73">
        <f>G36/($D36*$H34)</f>
        <v>7.4626865671641792E-4</v>
      </c>
      <c r="L36"/>
    </row>
    <row r="37" spans="1:12" x14ac:dyDescent="0.3">
      <c r="A37" s="22"/>
      <c r="B37" s="22" t="s">
        <v>30</v>
      </c>
      <c r="C37" s="22" t="s">
        <v>15</v>
      </c>
      <c r="D37" s="9">
        <v>3000</v>
      </c>
      <c r="E37" s="7">
        <v>0</v>
      </c>
      <c r="F37" s="34">
        <v>0</v>
      </c>
      <c r="G37" s="9">
        <v>0</v>
      </c>
      <c r="H37" s="29"/>
      <c r="I37" s="60">
        <f>E37/($D37*$H34)</f>
        <v>0</v>
      </c>
      <c r="J37" s="61">
        <f>F37/($D37*$H34)</f>
        <v>0</v>
      </c>
      <c r="K37" s="73">
        <f>G37/($D37*$H34)</f>
        <v>0</v>
      </c>
      <c r="L37"/>
    </row>
    <row r="38" spans="1:12" x14ac:dyDescent="0.3">
      <c r="A38" s="22"/>
      <c r="B38" s="39" t="s">
        <v>30</v>
      </c>
      <c r="C38" s="39" t="s">
        <v>16</v>
      </c>
      <c r="D38" s="42">
        <v>3000</v>
      </c>
      <c r="E38" s="40">
        <v>0</v>
      </c>
      <c r="F38" s="41">
        <v>0</v>
      </c>
      <c r="G38" s="42">
        <v>0</v>
      </c>
      <c r="H38" s="63"/>
      <c r="I38" s="64">
        <f>E38/($D38*$H34)</f>
        <v>0</v>
      </c>
      <c r="J38" s="65">
        <f>F38/($D38*$H34)</f>
        <v>0</v>
      </c>
      <c r="K38" s="68">
        <f>G38/($D38*$H34)</f>
        <v>0</v>
      </c>
      <c r="L38"/>
    </row>
    <row r="39" spans="1:12" x14ac:dyDescent="0.3">
      <c r="A39" s="22"/>
      <c r="B39" s="22" t="s">
        <v>31</v>
      </c>
      <c r="C39" s="22" t="s">
        <v>1</v>
      </c>
      <c r="D39" s="9">
        <v>100</v>
      </c>
      <c r="E39" s="7">
        <v>22</v>
      </c>
      <c r="F39" s="34">
        <v>29</v>
      </c>
      <c r="G39" s="9">
        <v>27</v>
      </c>
      <c r="H39" s="29">
        <f>(AVERAGE(E39:G39))/D39</f>
        <v>0.26</v>
      </c>
      <c r="I39" s="60">
        <f>E39/($D39*$H39)</f>
        <v>0.84615384615384615</v>
      </c>
      <c r="J39" s="61">
        <f>F39/($D39*$H39)</f>
        <v>1.1153846153846154</v>
      </c>
      <c r="K39" s="73">
        <f>G39/($D39*$H39)</f>
        <v>1.0384615384615385</v>
      </c>
      <c r="L39"/>
    </row>
    <row r="40" spans="1:12" x14ac:dyDescent="0.3">
      <c r="A40" s="22"/>
      <c r="B40" s="22" t="s">
        <v>31</v>
      </c>
      <c r="C40" s="22" t="s">
        <v>13</v>
      </c>
      <c r="D40" s="9">
        <v>3000</v>
      </c>
      <c r="E40" s="7">
        <v>1</v>
      </c>
      <c r="F40" s="34">
        <v>0</v>
      </c>
      <c r="G40" s="9">
        <v>1</v>
      </c>
      <c r="H40" s="29"/>
      <c r="I40" s="60">
        <f>E40/($D40*$H39)</f>
        <v>1.2820512820512821E-3</v>
      </c>
      <c r="J40" s="61">
        <f>F40/($D40*$H39)</f>
        <v>0</v>
      </c>
      <c r="K40" s="73">
        <f>G40/($D40*$H39)</f>
        <v>1.2820512820512821E-3</v>
      </c>
      <c r="L40"/>
    </row>
    <row r="41" spans="1:12" x14ac:dyDescent="0.3">
      <c r="A41" s="22"/>
      <c r="B41" s="22" t="s">
        <v>31</v>
      </c>
      <c r="C41" s="22" t="s">
        <v>14</v>
      </c>
      <c r="D41" s="9">
        <v>3000</v>
      </c>
      <c r="E41" s="7">
        <v>1</v>
      </c>
      <c r="F41" s="34">
        <v>0</v>
      </c>
      <c r="G41" s="9">
        <v>1</v>
      </c>
      <c r="H41" s="29"/>
      <c r="I41" s="60">
        <f>E41/($D41*$H39)</f>
        <v>1.2820512820512821E-3</v>
      </c>
      <c r="J41" s="61">
        <f>F41/($D41*$H39)</f>
        <v>0</v>
      </c>
      <c r="K41" s="73">
        <f>G41/($D41*$H39)</f>
        <v>1.2820512820512821E-3</v>
      </c>
      <c r="L41"/>
    </row>
    <row r="42" spans="1:12" x14ac:dyDescent="0.3">
      <c r="A42" s="22"/>
      <c r="B42" s="22" t="s">
        <v>31</v>
      </c>
      <c r="C42" s="22" t="s">
        <v>15</v>
      </c>
      <c r="D42" s="9">
        <v>3000</v>
      </c>
      <c r="E42" s="7">
        <v>0</v>
      </c>
      <c r="F42" s="34">
        <v>0</v>
      </c>
      <c r="G42" s="9">
        <v>0</v>
      </c>
      <c r="H42" s="29"/>
      <c r="I42" s="60">
        <f>E42/($D42*$H39)</f>
        <v>0</v>
      </c>
      <c r="J42" s="61">
        <f>F42/($D42*$H39)</f>
        <v>0</v>
      </c>
      <c r="K42" s="73">
        <f>G42/($D42*$H39)</f>
        <v>0</v>
      </c>
      <c r="L42"/>
    </row>
    <row r="43" spans="1:12" ht="15" thickBot="1" x14ac:dyDescent="0.35">
      <c r="A43" s="22"/>
      <c r="B43" s="22" t="s">
        <v>31</v>
      </c>
      <c r="C43" s="22" t="s">
        <v>16</v>
      </c>
      <c r="D43" s="9">
        <v>3000</v>
      </c>
      <c r="E43" s="7">
        <v>0</v>
      </c>
      <c r="F43" s="34">
        <v>0</v>
      </c>
      <c r="G43" s="9">
        <v>0</v>
      </c>
      <c r="H43" s="29"/>
      <c r="I43" s="60">
        <f>E43/($D43*$H39)</f>
        <v>0</v>
      </c>
      <c r="J43" s="61">
        <f>F43/($D43*$H39)</f>
        <v>0</v>
      </c>
      <c r="K43" s="73">
        <f>G43/($D43*$H39)</f>
        <v>0</v>
      </c>
      <c r="L43"/>
    </row>
    <row r="44" spans="1:12" x14ac:dyDescent="0.3">
      <c r="A44" s="21">
        <v>6</v>
      </c>
      <c r="B44" s="21" t="s">
        <v>30</v>
      </c>
      <c r="C44" s="21" t="s">
        <v>1</v>
      </c>
      <c r="D44" s="5">
        <v>100</v>
      </c>
      <c r="E44" s="3">
        <v>66</v>
      </c>
      <c r="F44" s="33">
        <v>71</v>
      </c>
      <c r="G44" s="5">
        <v>63</v>
      </c>
      <c r="H44" s="28">
        <f>(AVERAGE(E44:G44))/D44</f>
        <v>0.66666666666666674</v>
      </c>
      <c r="I44" s="57">
        <f>E44/($D44*$H44)</f>
        <v>0.98999999999999988</v>
      </c>
      <c r="J44" s="58">
        <f>F44/($D44*$H44)</f>
        <v>1.0649999999999999</v>
      </c>
      <c r="K44" s="72">
        <f>G44/($D44*$H44)</f>
        <v>0.94499999999999995</v>
      </c>
      <c r="L44"/>
    </row>
    <row r="45" spans="1:12" x14ac:dyDescent="0.3">
      <c r="A45" s="22"/>
      <c r="B45" s="22" t="s">
        <v>30</v>
      </c>
      <c r="C45" s="22" t="s">
        <v>17</v>
      </c>
      <c r="D45" s="9">
        <v>100</v>
      </c>
      <c r="E45" s="7">
        <v>43</v>
      </c>
      <c r="F45" s="34">
        <v>44</v>
      </c>
      <c r="G45" s="9">
        <v>38</v>
      </c>
      <c r="H45" s="29"/>
      <c r="I45" s="60">
        <f>E45/($D45*$H44)</f>
        <v>0.64499999999999991</v>
      </c>
      <c r="J45" s="61">
        <f>F45/($D45*$H44)</f>
        <v>0.65999999999999992</v>
      </c>
      <c r="K45" s="73">
        <f>G45/($D45*$H44)</f>
        <v>0.56999999999999995</v>
      </c>
      <c r="L45"/>
    </row>
    <row r="46" spans="1:12" x14ac:dyDescent="0.3">
      <c r="A46" s="22"/>
      <c r="B46" s="39" t="s">
        <v>30</v>
      </c>
      <c r="C46" s="39" t="s">
        <v>18</v>
      </c>
      <c r="D46" s="42">
        <v>300</v>
      </c>
      <c r="E46" s="40">
        <v>58</v>
      </c>
      <c r="F46" s="41">
        <v>49</v>
      </c>
      <c r="G46" s="42">
        <v>54</v>
      </c>
      <c r="H46" s="63"/>
      <c r="I46" s="64">
        <f>E46/($D46*$H44)</f>
        <v>0.28999999999999998</v>
      </c>
      <c r="J46" s="65">
        <f>F46/($D46*$H44)</f>
        <v>0.24499999999999997</v>
      </c>
      <c r="K46" s="68">
        <f>G46/($D46*$H44)</f>
        <v>0.26999999999999996</v>
      </c>
      <c r="L46"/>
    </row>
    <row r="47" spans="1:12" x14ac:dyDescent="0.3">
      <c r="A47" s="22"/>
      <c r="B47" s="22" t="s">
        <v>31</v>
      </c>
      <c r="C47" s="22" t="s">
        <v>1</v>
      </c>
      <c r="D47" s="9">
        <v>100</v>
      </c>
      <c r="E47" s="7">
        <v>33</v>
      </c>
      <c r="F47" s="34">
        <v>34</v>
      </c>
      <c r="G47" s="9">
        <v>40</v>
      </c>
      <c r="H47" s="29">
        <f>(AVERAGE(E47:G47))/D47</f>
        <v>0.35666666666666663</v>
      </c>
      <c r="I47" s="60">
        <f>E47/($D47*$H47)</f>
        <v>0.92523364485981319</v>
      </c>
      <c r="J47" s="61">
        <f>F47/($D47*$H47)</f>
        <v>0.95327102803738328</v>
      </c>
      <c r="K47" s="73">
        <f>G47/($D47*$H47)</f>
        <v>1.1214953271028039</v>
      </c>
      <c r="L47"/>
    </row>
    <row r="48" spans="1:12" x14ac:dyDescent="0.3">
      <c r="A48" s="22"/>
      <c r="B48" s="22" t="s">
        <v>31</v>
      </c>
      <c r="C48" s="22" t="s">
        <v>17</v>
      </c>
      <c r="D48" s="9">
        <v>300</v>
      </c>
      <c r="E48" s="7">
        <v>43</v>
      </c>
      <c r="F48" s="34">
        <v>48</v>
      </c>
      <c r="G48" s="9">
        <v>44</v>
      </c>
      <c r="H48" s="29"/>
      <c r="I48" s="60">
        <f>E48/($D48*$H47)</f>
        <v>0.40186915887850472</v>
      </c>
      <c r="J48" s="61">
        <f>F48/($D48*$H47)</f>
        <v>0.44859813084112155</v>
      </c>
      <c r="K48" s="73">
        <f>G48/($D48*$H47)</f>
        <v>0.41121495327102808</v>
      </c>
      <c r="L48"/>
    </row>
    <row r="49" spans="1:12" ht="15" thickBot="1" x14ac:dyDescent="0.35">
      <c r="A49" s="23"/>
      <c r="B49" s="22" t="s">
        <v>31</v>
      </c>
      <c r="C49" s="22" t="s">
        <v>18</v>
      </c>
      <c r="D49" s="9">
        <v>1000</v>
      </c>
      <c r="E49" s="7">
        <v>46</v>
      </c>
      <c r="F49" s="34">
        <v>42</v>
      </c>
      <c r="G49" s="9">
        <v>39</v>
      </c>
      <c r="H49" s="29"/>
      <c r="I49" s="60">
        <f>E49/($D49*$H47)</f>
        <v>0.12897196261682245</v>
      </c>
      <c r="J49" s="61">
        <f>F49/($D49*$H47)</f>
        <v>0.1177570093457944</v>
      </c>
      <c r="K49" s="73">
        <f>G49/($D49*$H47)</f>
        <v>0.10934579439252337</v>
      </c>
      <c r="L49"/>
    </row>
    <row r="50" spans="1:12" x14ac:dyDescent="0.3">
      <c r="A50" s="22">
        <v>7</v>
      </c>
      <c r="B50" s="21" t="s">
        <v>30</v>
      </c>
      <c r="C50" s="21" t="s">
        <v>1</v>
      </c>
      <c r="D50" s="5">
        <v>100</v>
      </c>
      <c r="E50" s="3">
        <v>48</v>
      </c>
      <c r="F50" s="33">
        <v>44</v>
      </c>
      <c r="G50" s="5">
        <v>40</v>
      </c>
      <c r="H50" s="28">
        <f>(AVERAGE(E50:G50))/D50</f>
        <v>0.44</v>
      </c>
      <c r="I50" s="57">
        <f>E50/($D50*$H50)</f>
        <v>1.0909090909090908</v>
      </c>
      <c r="J50" s="58">
        <f>F50/($D50*$H50)</f>
        <v>1</v>
      </c>
      <c r="K50" s="72">
        <f>G50/($D50*$H50)</f>
        <v>0.90909090909090906</v>
      </c>
      <c r="L50"/>
    </row>
    <row r="51" spans="1:12" x14ac:dyDescent="0.3">
      <c r="A51" s="22"/>
      <c r="B51" s="22" t="s">
        <v>30</v>
      </c>
      <c r="C51" s="22" t="s">
        <v>5</v>
      </c>
      <c r="D51" s="9">
        <v>1000</v>
      </c>
      <c r="E51" s="7">
        <v>27</v>
      </c>
      <c r="F51" s="34">
        <v>26</v>
      </c>
      <c r="G51" s="9">
        <v>27</v>
      </c>
      <c r="H51" s="29"/>
      <c r="I51" s="60">
        <f>E51/($D51*$H50)</f>
        <v>6.1363636363636363E-2</v>
      </c>
      <c r="J51" s="61">
        <f>F51/($D51*$H50)</f>
        <v>5.909090909090909E-2</v>
      </c>
      <c r="K51" s="73">
        <f>G51/($D51*$H50)</f>
        <v>6.1363636363636363E-2</v>
      </c>
      <c r="L51"/>
    </row>
    <row r="52" spans="1:12" x14ac:dyDescent="0.3">
      <c r="A52" s="22"/>
      <c r="B52" s="22" t="s">
        <v>30</v>
      </c>
      <c r="C52" s="22" t="s">
        <v>6</v>
      </c>
      <c r="D52" s="9">
        <v>100</v>
      </c>
      <c r="E52" s="7">
        <v>22</v>
      </c>
      <c r="F52" s="34">
        <v>31</v>
      </c>
      <c r="G52" s="9">
        <v>23</v>
      </c>
      <c r="H52" s="29"/>
      <c r="I52" s="60">
        <f>E52/($D52*$H50)</f>
        <v>0.5</v>
      </c>
      <c r="J52" s="61">
        <f>F52/($D52*$H50)</f>
        <v>0.70454545454545459</v>
      </c>
      <c r="K52" s="73">
        <f>G52/($D52*$H50)</f>
        <v>0.52272727272727271</v>
      </c>
      <c r="L52"/>
    </row>
    <row r="53" spans="1:12" x14ac:dyDescent="0.3">
      <c r="A53" s="22"/>
      <c r="B53" s="22" t="s">
        <v>30</v>
      </c>
      <c r="C53" s="22" t="s">
        <v>7</v>
      </c>
      <c r="D53" s="9">
        <v>300</v>
      </c>
      <c r="E53" s="7">
        <v>21</v>
      </c>
      <c r="F53" s="34">
        <v>30</v>
      </c>
      <c r="G53" s="9">
        <v>23</v>
      </c>
      <c r="H53" s="29"/>
      <c r="I53" s="60">
        <f>E53/($D53*$H50)</f>
        <v>0.15909090909090909</v>
      </c>
      <c r="J53" s="61">
        <f>F53/($D53*$H50)</f>
        <v>0.22727272727272727</v>
      </c>
      <c r="K53" s="73">
        <f>G53/($D53*$H50)</f>
        <v>0.17424242424242425</v>
      </c>
      <c r="L53"/>
    </row>
    <row r="54" spans="1:12" x14ac:dyDescent="0.3">
      <c r="A54" s="22"/>
      <c r="B54" s="22" t="s">
        <v>30</v>
      </c>
      <c r="C54" s="22" t="s">
        <v>8</v>
      </c>
      <c r="D54" s="9">
        <v>100</v>
      </c>
      <c r="E54" s="7">
        <v>36</v>
      </c>
      <c r="F54" s="34">
        <v>27</v>
      </c>
      <c r="G54" s="9">
        <v>32</v>
      </c>
      <c r="H54" s="29"/>
      <c r="I54" s="60">
        <f>E54/($D54*$H50)</f>
        <v>0.81818181818181823</v>
      </c>
      <c r="J54" s="61">
        <f>F54/($D54*$H50)</f>
        <v>0.61363636363636365</v>
      </c>
      <c r="K54" s="73">
        <f>G54/($D54*$H50)</f>
        <v>0.72727272727272729</v>
      </c>
      <c r="L54"/>
    </row>
    <row r="55" spans="1:12" x14ac:dyDescent="0.3">
      <c r="A55" s="22"/>
      <c r="B55" s="39" t="s">
        <v>30</v>
      </c>
      <c r="C55" s="39" t="s">
        <v>9</v>
      </c>
      <c r="D55" s="42">
        <v>100</v>
      </c>
      <c r="E55" s="40">
        <v>44</v>
      </c>
      <c r="F55" s="41">
        <v>43</v>
      </c>
      <c r="G55" s="42">
        <v>38</v>
      </c>
      <c r="H55" s="63"/>
      <c r="I55" s="64">
        <f>E55/($D55*$H50)</f>
        <v>1</v>
      </c>
      <c r="J55" s="65">
        <f>F55/($D55*$H50)</f>
        <v>0.97727272727272729</v>
      </c>
      <c r="K55" s="68">
        <f>G55/($D55*$H50)</f>
        <v>0.86363636363636365</v>
      </c>
      <c r="L55"/>
    </row>
    <row r="56" spans="1:12" x14ac:dyDescent="0.3">
      <c r="A56" s="22"/>
      <c r="B56" s="22" t="s">
        <v>31</v>
      </c>
      <c r="C56" s="22" t="s">
        <v>1</v>
      </c>
      <c r="D56" s="9">
        <v>100</v>
      </c>
      <c r="E56" s="7">
        <v>31</v>
      </c>
      <c r="F56" s="34">
        <v>21</v>
      </c>
      <c r="G56" s="9">
        <v>27</v>
      </c>
      <c r="H56" s="29">
        <f>(AVERAGE(E56:G56))/D56</f>
        <v>0.26333333333333331</v>
      </c>
      <c r="I56" s="60">
        <f>E56/($D56*$H56)</f>
        <v>1.1772151898734178</v>
      </c>
      <c r="J56" s="61">
        <f>F56/($D56*$H56)</f>
        <v>0.79746835443037978</v>
      </c>
      <c r="K56" s="73">
        <f>G56/($D56*$H56)</f>
        <v>1.0253164556962027</v>
      </c>
      <c r="L56"/>
    </row>
    <row r="57" spans="1:12" x14ac:dyDescent="0.3">
      <c r="A57" s="22"/>
      <c r="B57" s="22" t="s">
        <v>31</v>
      </c>
      <c r="C57" s="22" t="s">
        <v>5</v>
      </c>
      <c r="D57" s="9">
        <v>3000</v>
      </c>
      <c r="E57" s="7">
        <v>1</v>
      </c>
      <c r="F57" s="34">
        <v>3</v>
      </c>
      <c r="G57" s="9">
        <v>1</v>
      </c>
      <c r="H57" s="29"/>
      <c r="I57" s="60">
        <f>E57/($D57*$H56)</f>
        <v>1.2658227848101268E-3</v>
      </c>
      <c r="J57" s="61">
        <f>F57/($D57*$H56)</f>
        <v>3.7974683544303805E-3</v>
      </c>
      <c r="K57" s="73">
        <f>G57/($D57*$H56)</f>
        <v>1.2658227848101268E-3</v>
      </c>
      <c r="L57"/>
    </row>
    <row r="58" spans="1:12" x14ac:dyDescent="0.3">
      <c r="A58" s="22"/>
      <c r="B58" s="22" t="s">
        <v>31</v>
      </c>
      <c r="C58" s="22" t="s">
        <v>6</v>
      </c>
      <c r="D58" s="9">
        <v>300</v>
      </c>
      <c r="E58" s="7">
        <v>20</v>
      </c>
      <c r="F58" s="34">
        <v>23</v>
      </c>
      <c r="G58" s="9">
        <v>24</v>
      </c>
      <c r="H58" s="29"/>
      <c r="I58" s="60">
        <f>E58/($D58*$H56)</f>
        <v>0.25316455696202539</v>
      </c>
      <c r="J58" s="61">
        <f>F58/($D58*$H56)</f>
        <v>0.29113924050632917</v>
      </c>
      <c r="K58" s="73">
        <f>G58/($D58*$H56)</f>
        <v>0.30379746835443044</v>
      </c>
      <c r="L58"/>
    </row>
    <row r="59" spans="1:12" x14ac:dyDescent="0.3">
      <c r="A59" s="22"/>
      <c r="B59" s="22" t="s">
        <v>31</v>
      </c>
      <c r="C59" s="22" t="s">
        <v>7</v>
      </c>
      <c r="D59" s="9">
        <v>300</v>
      </c>
      <c r="E59" s="7">
        <v>25</v>
      </c>
      <c r="F59" s="34">
        <v>20</v>
      </c>
      <c r="G59" s="9">
        <v>18</v>
      </c>
      <c r="H59" s="29"/>
      <c r="I59" s="60">
        <f>E59/($D59*$H56)</f>
        <v>0.31645569620253172</v>
      </c>
      <c r="J59" s="61">
        <f>F59/($D59*$H56)</f>
        <v>0.25316455696202539</v>
      </c>
      <c r="K59" s="73">
        <f>G59/($D59*$H56)</f>
        <v>0.22784810126582283</v>
      </c>
      <c r="L59"/>
    </row>
    <row r="60" spans="1:12" x14ac:dyDescent="0.3">
      <c r="A60" s="22"/>
      <c r="B60" s="22" t="s">
        <v>31</v>
      </c>
      <c r="C60" s="22" t="s">
        <v>8</v>
      </c>
      <c r="D60" s="9">
        <v>100</v>
      </c>
      <c r="E60" s="7">
        <v>24</v>
      </c>
      <c r="F60" s="34">
        <v>23</v>
      </c>
      <c r="G60" s="9">
        <v>25</v>
      </c>
      <c r="H60" s="29"/>
      <c r="I60" s="60">
        <f>E60/($D60*$H56)</f>
        <v>0.91139240506329122</v>
      </c>
      <c r="J60" s="61">
        <f>F60/($D60*$H56)</f>
        <v>0.87341772151898733</v>
      </c>
      <c r="K60" s="73">
        <f>G60/($D60*$H56)</f>
        <v>0.949367088607595</v>
      </c>
      <c r="L60"/>
    </row>
    <row r="61" spans="1:12" ht="15" thickBot="1" x14ac:dyDescent="0.35">
      <c r="A61" s="22"/>
      <c r="B61" s="23" t="s">
        <v>31</v>
      </c>
      <c r="C61" s="23" t="s">
        <v>9</v>
      </c>
      <c r="D61" s="12">
        <v>300</v>
      </c>
      <c r="E61" s="10">
        <v>35</v>
      </c>
      <c r="F61" s="35">
        <v>32</v>
      </c>
      <c r="G61" s="12">
        <v>39</v>
      </c>
      <c r="H61" s="30"/>
      <c r="I61" s="60">
        <f>E61/($D61*$H56)</f>
        <v>0.44303797468354439</v>
      </c>
      <c r="J61" s="67">
        <f>F61/($D61*$H56)</f>
        <v>0.40506329113924056</v>
      </c>
      <c r="K61" s="73">
        <f>G61/($D61*$H56)</f>
        <v>0.49367088607594944</v>
      </c>
      <c r="L61"/>
    </row>
    <row r="62" spans="1:12" x14ac:dyDescent="0.3">
      <c r="A62" s="21">
        <v>8</v>
      </c>
      <c r="B62" s="21" t="s">
        <v>30</v>
      </c>
      <c r="C62" s="21" t="s">
        <v>1</v>
      </c>
      <c r="D62" s="5">
        <v>100</v>
      </c>
      <c r="E62" s="3">
        <v>44</v>
      </c>
      <c r="F62" s="33">
        <v>50</v>
      </c>
      <c r="G62" s="5">
        <v>58</v>
      </c>
      <c r="H62" s="28">
        <f>(AVERAGE(E62:G62))/D62</f>
        <v>0.5066666666666666</v>
      </c>
      <c r="I62" s="57">
        <f>E62/($D62*$H62)</f>
        <v>0.86842105263157909</v>
      </c>
      <c r="J62" s="58">
        <f>F62/($D62*$H62)</f>
        <v>0.98684210526315808</v>
      </c>
      <c r="K62" s="72">
        <f>G62/($D62*$H62)</f>
        <v>1.1447368421052633</v>
      </c>
      <c r="L62"/>
    </row>
    <row r="63" spans="1:12" x14ac:dyDescent="0.3">
      <c r="A63" s="22"/>
      <c r="B63" s="22" t="s">
        <v>30</v>
      </c>
      <c r="C63" s="22" t="s">
        <v>11</v>
      </c>
      <c r="D63" s="9">
        <v>100</v>
      </c>
      <c r="E63" s="7">
        <v>44</v>
      </c>
      <c r="F63" s="34">
        <v>44</v>
      </c>
      <c r="G63" s="9">
        <v>39</v>
      </c>
      <c r="H63" s="29"/>
      <c r="I63" s="60">
        <f>E63/($D63*$H62)</f>
        <v>0.86842105263157909</v>
      </c>
      <c r="J63" s="61">
        <f>F63/($D63*$H62)</f>
        <v>0.86842105263157909</v>
      </c>
      <c r="K63" s="73">
        <f>G63/($D63*$H62)</f>
        <v>0.76973684210526327</v>
      </c>
      <c r="L63"/>
    </row>
    <row r="64" spans="1:12" x14ac:dyDescent="0.3">
      <c r="A64" s="22"/>
      <c r="B64" s="22" t="s">
        <v>30</v>
      </c>
      <c r="C64" s="22" t="s">
        <v>17</v>
      </c>
      <c r="D64" s="9">
        <v>100</v>
      </c>
      <c r="E64" s="7">
        <v>53</v>
      </c>
      <c r="F64" s="34">
        <v>48</v>
      </c>
      <c r="G64" s="9">
        <v>43</v>
      </c>
      <c r="H64" s="29"/>
      <c r="I64" s="60">
        <f>E64/($D64*$H62)</f>
        <v>1.0460526315789476</v>
      </c>
      <c r="J64" s="61">
        <f>F64/($D64*$H62)</f>
        <v>0.94736842105263175</v>
      </c>
      <c r="K64" s="73">
        <f>G64/($D64*$H62)</f>
        <v>0.84868421052631593</v>
      </c>
      <c r="L64"/>
    </row>
    <row r="65" spans="1:12" x14ac:dyDescent="0.3">
      <c r="A65" s="22"/>
      <c r="B65" s="39" t="s">
        <v>30</v>
      </c>
      <c r="C65" s="39" t="s">
        <v>18</v>
      </c>
      <c r="D65" s="42">
        <v>100</v>
      </c>
      <c r="E65" s="40">
        <v>45</v>
      </c>
      <c r="F65" s="41">
        <v>43</v>
      </c>
      <c r="G65" s="42">
        <v>34</v>
      </c>
      <c r="H65" s="63"/>
      <c r="I65" s="64">
        <f>E65/($D65*$H62)</f>
        <v>0.88815789473684226</v>
      </c>
      <c r="J65" s="65">
        <f>F65/($D65*$H62)</f>
        <v>0.84868421052631593</v>
      </c>
      <c r="K65" s="68">
        <f>G65/($D65*$H62)</f>
        <v>0.67105263157894746</v>
      </c>
      <c r="L65"/>
    </row>
    <row r="66" spans="1:12" x14ac:dyDescent="0.3">
      <c r="A66" s="22"/>
      <c r="B66" s="22" t="s">
        <v>31</v>
      </c>
      <c r="C66" s="22" t="s">
        <v>1</v>
      </c>
      <c r="D66" s="9">
        <v>100</v>
      </c>
      <c r="E66" s="7">
        <v>22</v>
      </c>
      <c r="F66" s="34">
        <v>13</v>
      </c>
      <c r="G66" s="9">
        <v>24</v>
      </c>
      <c r="H66" s="29">
        <f>(AVERAGE(E66:G66))/D66</f>
        <v>0.19666666666666668</v>
      </c>
      <c r="I66" s="60">
        <f>E66/($D66*$H66)</f>
        <v>1.1186440677966101</v>
      </c>
      <c r="J66" s="61">
        <f>F66/($D66*$H66)</f>
        <v>0.66101694915254239</v>
      </c>
      <c r="K66" s="73">
        <f>G66/($D66*$H66)</f>
        <v>1.2203389830508473</v>
      </c>
      <c r="L66"/>
    </row>
    <row r="67" spans="1:12" x14ac:dyDescent="0.3">
      <c r="A67" s="22"/>
      <c r="B67" s="22" t="s">
        <v>31</v>
      </c>
      <c r="C67" s="22" t="s">
        <v>11</v>
      </c>
      <c r="D67" s="9">
        <v>1000</v>
      </c>
      <c r="E67" s="7">
        <v>23</v>
      </c>
      <c r="F67" s="34">
        <v>27</v>
      </c>
      <c r="G67" s="9">
        <v>28</v>
      </c>
      <c r="H67" s="29"/>
      <c r="I67" s="60">
        <f>E67/($D67*$H66)</f>
        <v>0.11694915254237287</v>
      </c>
      <c r="J67" s="61">
        <f>F67/($D67*$H66)</f>
        <v>0.13728813559322034</v>
      </c>
      <c r="K67" s="73">
        <f>G67/($D67*$H66)</f>
        <v>0.14237288135593218</v>
      </c>
      <c r="L67"/>
    </row>
    <row r="68" spans="1:12" x14ac:dyDescent="0.3">
      <c r="A68" s="22"/>
      <c r="B68" s="22" t="s">
        <v>31</v>
      </c>
      <c r="C68" s="22" t="s">
        <v>17</v>
      </c>
      <c r="D68" s="9">
        <v>300</v>
      </c>
      <c r="E68" s="7">
        <v>33</v>
      </c>
      <c r="F68" s="34">
        <v>18</v>
      </c>
      <c r="G68" s="9">
        <v>25</v>
      </c>
      <c r="H68" s="29"/>
      <c r="I68" s="60">
        <f>E68/($D68*$H66)</f>
        <v>0.55932203389830504</v>
      </c>
      <c r="J68" s="61">
        <f>F68/($D68*$H66)</f>
        <v>0.30508474576271183</v>
      </c>
      <c r="K68" s="73">
        <f>G68/($D68*$H66)</f>
        <v>0.42372881355932196</v>
      </c>
      <c r="L68"/>
    </row>
    <row r="69" spans="1:12" ht="15" thickBot="1" x14ac:dyDescent="0.35">
      <c r="A69" s="23"/>
      <c r="B69" s="23" t="s">
        <v>31</v>
      </c>
      <c r="C69" s="23" t="s">
        <v>18</v>
      </c>
      <c r="D69" s="12">
        <v>300</v>
      </c>
      <c r="E69" s="10">
        <v>23</v>
      </c>
      <c r="F69" s="35">
        <v>19</v>
      </c>
      <c r="G69" s="12">
        <v>29</v>
      </c>
      <c r="H69" s="30"/>
      <c r="I69" s="60">
        <f>E69/($D69*$H66)</f>
        <v>0.38983050847457623</v>
      </c>
      <c r="J69" s="61">
        <f>F69/($D69*$H66)</f>
        <v>0.32203389830508472</v>
      </c>
      <c r="K69" s="73">
        <f>G69/($D69*$H66)</f>
        <v>0.49152542372881353</v>
      </c>
      <c r="L69"/>
    </row>
    <row r="70" spans="1:12" x14ac:dyDescent="0.3">
      <c r="A70" s="22">
        <v>9</v>
      </c>
      <c r="B70" s="21" t="s">
        <v>30</v>
      </c>
      <c r="C70" s="21" t="s">
        <v>19</v>
      </c>
      <c r="D70" s="5">
        <v>100</v>
      </c>
      <c r="E70" s="3">
        <v>36</v>
      </c>
      <c r="F70" s="33">
        <v>40</v>
      </c>
      <c r="G70" s="5">
        <v>36</v>
      </c>
      <c r="H70" s="28">
        <f>(AVERAGE(E70:G70))/D70</f>
        <v>0.37333333333333335</v>
      </c>
      <c r="I70" s="57">
        <f>E70/($D70*$H70)</f>
        <v>0.96428571428571419</v>
      </c>
      <c r="J70" s="58">
        <f>F70/($D70*$H70)</f>
        <v>1.0714285714285714</v>
      </c>
      <c r="K70" s="72">
        <f>G70/($D70*$H70)</f>
        <v>0.96428571428571419</v>
      </c>
      <c r="L70"/>
    </row>
    <row r="71" spans="1:12" x14ac:dyDescent="0.3">
      <c r="A71" s="22"/>
      <c r="B71" s="22" t="s">
        <v>30</v>
      </c>
      <c r="C71" s="22" t="s">
        <v>20</v>
      </c>
      <c r="D71" s="9">
        <v>300</v>
      </c>
      <c r="E71" s="7">
        <v>70</v>
      </c>
      <c r="F71" s="34">
        <v>68</v>
      </c>
      <c r="G71" s="9">
        <v>79</v>
      </c>
      <c r="H71" s="29"/>
      <c r="I71" s="60">
        <f>E71/($D71*$H70)</f>
        <v>0.625</v>
      </c>
      <c r="J71" s="61">
        <f>F71/($D71*$H70)</f>
        <v>0.6071428571428571</v>
      </c>
      <c r="K71" s="73">
        <f>G71/($D71*$H70)</f>
        <v>0.7053571428571429</v>
      </c>
      <c r="L71"/>
    </row>
    <row r="72" spans="1:12" x14ac:dyDescent="0.3">
      <c r="A72" s="22"/>
      <c r="B72" s="22" t="s">
        <v>30</v>
      </c>
      <c r="C72" s="22" t="s">
        <v>21</v>
      </c>
      <c r="D72" s="9">
        <v>100</v>
      </c>
      <c r="E72" s="7">
        <v>25</v>
      </c>
      <c r="F72" s="34">
        <v>33</v>
      </c>
      <c r="G72" s="9">
        <v>29</v>
      </c>
      <c r="H72" s="29"/>
      <c r="I72" s="60">
        <f>E72/($D72*$H70)</f>
        <v>0.6696428571428571</v>
      </c>
      <c r="J72" s="61">
        <f>F72/($D72*$H70)</f>
        <v>0.8839285714285714</v>
      </c>
      <c r="K72" s="73">
        <f>G72/($D72*$H70)</f>
        <v>0.77678571428571419</v>
      </c>
      <c r="L72"/>
    </row>
    <row r="73" spans="1:12" x14ac:dyDescent="0.3">
      <c r="A73" s="22"/>
      <c r="B73" s="22" t="s">
        <v>30</v>
      </c>
      <c r="C73" s="22" t="s">
        <v>22</v>
      </c>
      <c r="D73" s="9">
        <v>100</v>
      </c>
      <c r="E73" s="7">
        <v>28</v>
      </c>
      <c r="F73" s="34">
        <v>29</v>
      </c>
      <c r="G73" s="9">
        <v>33</v>
      </c>
      <c r="H73" s="29"/>
      <c r="I73" s="60">
        <f>E73/($D73*$H70)</f>
        <v>0.75</v>
      </c>
      <c r="J73" s="61">
        <f>F73/($D73*$H70)</f>
        <v>0.77678571428571419</v>
      </c>
      <c r="K73" s="73">
        <f>G73/($D73*$H70)</f>
        <v>0.8839285714285714</v>
      </c>
      <c r="L73"/>
    </row>
    <row r="74" spans="1:12" x14ac:dyDescent="0.3">
      <c r="A74" s="22"/>
      <c r="B74" s="22" t="s">
        <v>30</v>
      </c>
      <c r="C74" s="22" t="s">
        <v>23</v>
      </c>
      <c r="D74" s="9">
        <v>300</v>
      </c>
      <c r="E74" s="7">
        <v>36</v>
      </c>
      <c r="F74" s="34">
        <v>33</v>
      </c>
      <c r="G74" s="9">
        <v>38</v>
      </c>
      <c r="H74" s="29"/>
      <c r="I74" s="60">
        <f>E74/($D74*$H70)</f>
        <v>0.32142857142857145</v>
      </c>
      <c r="J74" s="61">
        <f>F74/($D74*$H70)</f>
        <v>0.29464285714285715</v>
      </c>
      <c r="K74" s="73">
        <f>G74/($D74*$H70)</f>
        <v>0.3392857142857143</v>
      </c>
      <c r="L74"/>
    </row>
    <row r="75" spans="1:12" x14ac:dyDescent="0.3">
      <c r="A75" s="22"/>
      <c r="B75" s="39" t="s">
        <v>30</v>
      </c>
      <c r="C75" s="39" t="s">
        <v>24</v>
      </c>
      <c r="D75" s="42">
        <v>1000</v>
      </c>
      <c r="E75" s="40">
        <v>44</v>
      </c>
      <c r="F75" s="41">
        <v>49</v>
      </c>
      <c r="G75" s="42">
        <v>48</v>
      </c>
      <c r="H75" s="63"/>
      <c r="I75" s="64">
        <f>E75/($D75*$H70)</f>
        <v>0.11785714285714284</v>
      </c>
      <c r="J75" s="65">
        <f>F75/($D75*$H70)</f>
        <v>0.13124999999999998</v>
      </c>
      <c r="K75" s="68">
        <f>G75/($D75*$H70)</f>
        <v>0.12857142857142856</v>
      </c>
      <c r="L75"/>
    </row>
    <row r="76" spans="1:12" x14ac:dyDescent="0.3">
      <c r="A76" s="22"/>
      <c r="B76" s="22" t="s">
        <v>31</v>
      </c>
      <c r="C76" s="22" t="s">
        <v>19</v>
      </c>
      <c r="D76" s="9">
        <v>100</v>
      </c>
      <c r="E76" s="7">
        <v>34</v>
      </c>
      <c r="F76" s="34">
        <v>31</v>
      </c>
      <c r="G76" s="9">
        <v>30</v>
      </c>
      <c r="H76" s="29">
        <f>(AVERAGE(E76:G76))/D76</f>
        <v>0.31666666666666665</v>
      </c>
      <c r="I76" s="60">
        <f>E76/($D76*$H76)</f>
        <v>1.0736842105263158</v>
      </c>
      <c r="J76" s="61">
        <f>F76/($D76*$H76)</f>
        <v>0.97894736842105268</v>
      </c>
      <c r="K76" s="73">
        <f>G76/($D76*$H76)</f>
        <v>0.94736842105263164</v>
      </c>
      <c r="L76"/>
    </row>
    <row r="77" spans="1:12" x14ac:dyDescent="0.3">
      <c r="A77" s="22"/>
      <c r="B77" s="22" t="s">
        <v>31</v>
      </c>
      <c r="C77" s="22" t="s">
        <v>20</v>
      </c>
      <c r="D77" s="9">
        <v>100</v>
      </c>
      <c r="E77" s="7">
        <v>34</v>
      </c>
      <c r="F77" s="34">
        <v>32</v>
      </c>
      <c r="G77" s="9">
        <v>32</v>
      </c>
      <c r="H77" s="29"/>
      <c r="I77" s="60">
        <f>E77/($D77*$H76)</f>
        <v>1.0736842105263158</v>
      </c>
      <c r="J77" s="61">
        <f>F77/($D77*$H76)</f>
        <v>1.0105263157894737</v>
      </c>
      <c r="K77" s="73">
        <f>G77/($D77*$H76)</f>
        <v>1.0105263157894737</v>
      </c>
      <c r="L77"/>
    </row>
    <row r="78" spans="1:12" x14ac:dyDescent="0.3">
      <c r="A78" s="22"/>
      <c r="B78" s="22" t="s">
        <v>31</v>
      </c>
      <c r="C78" s="22" t="s">
        <v>25</v>
      </c>
      <c r="D78" s="9">
        <v>100</v>
      </c>
      <c r="E78" s="7">
        <v>30</v>
      </c>
      <c r="F78" s="34">
        <v>20</v>
      </c>
      <c r="G78" s="9">
        <v>26</v>
      </c>
      <c r="H78" s="29"/>
      <c r="I78" s="60">
        <f>E78/($D78*$H76)</f>
        <v>0.94736842105263164</v>
      </c>
      <c r="J78" s="61">
        <f>F78/($D78*$H76)</f>
        <v>0.63157894736842113</v>
      </c>
      <c r="K78" s="73">
        <f>G78/($D78*$H76)</f>
        <v>0.82105263157894748</v>
      </c>
      <c r="L78"/>
    </row>
    <row r="79" spans="1:12" x14ac:dyDescent="0.3">
      <c r="A79" s="22"/>
      <c r="B79" s="22" t="s">
        <v>31</v>
      </c>
      <c r="C79" s="22" t="s">
        <v>22</v>
      </c>
      <c r="D79" s="9">
        <v>300</v>
      </c>
      <c r="E79" s="7">
        <v>38</v>
      </c>
      <c r="F79" s="34">
        <v>35</v>
      </c>
      <c r="G79" s="9">
        <v>37</v>
      </c>
      <c r="H79" s="29"/>
      <c r="I79" s="60">
        <f>E79/($D79*$H76)</f>
        <v>0.4</v>
      </c>
      <c r="J79" s="61">
        <f>F79/($D79*$H76)</f>
        <v>0.36842105263157893</v>
      </c>
      <c r="K79" s="73">
        <f>G79/($D79*$H76)</f>
        <v>0.38947368421052631</v>
      </c>
      <c r="L79"/>
    </row>
    <row r="80" spans="1:12" x14ac:dyDescent="0.3">
      <c r="A80" s="22"/>
      <c r="B80" s="22" t="s">
        <v>31</v>
      </c>
      <c r="C80" s="22" t="s">
        <v>23</v>
      </c>
      <c r="D80" s="9">
        <v>300</v>
      </c>
      <c r="E80" s="7">
        <v>22</v>
      </c>
      <c r="F80" s="34">
        <v>24</v>
      </c>
      <c r="G80" s="9">
        <v>24</v>
      </c>
      <c r="H80" s="29"/>
      <c r="I80" s="60">
        <f>E80/($D80*$H76)</f>
        <v>0.23157894736842105</v>
      </c>
      <c r="J80" s="61">
        <f>F80/($D80*$H76)</f>
        <v>0.25263157894736843</v>
      </c>
      <c r="K80" s="73">
        <f>G80/($D80*$H76)</f>
        <v>0.25263157894736843</v>
      </c>
      <c r="L80"/>
    </row>
    <row r="81" spans="1:12" ht="15" thickBot="1" x14ac:dyDescent="0.35">
      <c r="A81" s="22"/>
      <c r="B81" s="22" t="s">
        <v>31</v>
      </c>
      <c r="C81" s="22" t="s">
        <v>24</v>
      </c>
      <c r="D81" s="9">
        <v>1000</v>
      </c>
      <c r="E81" s="7">
        <v>25</v>
      </c>
      <c r="F81" s="34">
        <v>29</v>
      </c>
      <c r="G81" s="9">
        <v>27</v>
      </c>
      <c r="H81" s="29"/>
      <c r="I81" s="60">
        <f>E81/($D81*$H76)</f>
        <v>7.8947368421052641E-2</v>
      </c>
      <c r="J81" s="67">
        <f>F81/($D81*$H76)</f>
        <v>9.1578947368421065E-2</v>
      </c>
      <c r="K81" s="73">
        <f>G81/($D81*$H76)</f>
        <v>8.5263157894736846E-2</v>
      </c>
      <c r="L81"/>
    </row>
    <row r="82" spans="1:12" x14ac:dyDescent="0.3">
      <c r="A82" s="21">
        <v>10</v>
      </c>
      <c r="B82" s="21" t="s">
        <v>30</v>
      </c>
      <c r="C82" s="21" t="s">
        <v>19</v>
      </c>
      <c r="D82" s="5">
        <v>100</v>
      </c>
      <c r="E82" s="3">
        <v>55</v>
      </c>
      <c r="F82" s="33">
        <v>59</v>
      </c>
      <c r="G82" s="5">
        <v>50</v>
      </c>
      <c r="H82" s="28">
        <f>(AVERAGE(E82:G82))/D82</f>
        <v>0.54666666666666663</v>
      </c>
      <c r="I82" s="57">
        <f>E82/($D82*$H82)</f>
        <v>1.0060975609756098</v>
      </c>
      <c r="J82" s="58">
        <f>F82/($D82*$H82)</f>
        <v>1.0792682926829269</v>
      </c>
      <c r="K82" s="72">
        <f>G82/($D82*$H82)</f>
        <v>0.91463414634146345</v>
      </c>
      <c r="L82"/>
    </row>
    <row r="83" spans="1:12" x14ac:dyDescent="0.3">
      <c r="A83" s="22"/>
      <c r="B83" s="22" t="s">
        <v>30</v>
      </c>
      <c r="C83" s="22" t="s">
        <v>20</v>
      </c>
      <c r="D83" s="9">
        <v>100</v>
      </c>
      <c r="E83" s="7">
        <v>59</v>
      </c>
      <c r="F83" s="34">
        <v>60</v>
      </c>
      <c r="G83" s="9">
        <v>61</v>
      </c>
      <c r="H83" s="29"/>
      <c r="I83" s="60">
        <f>E83/($D83*$H82)</f>
        <v>1.0792682926829269</v>
      </c>
      <c r="J83" s="61">
        <f>F83/($D83*$H82)</f>
        <v>1.0975609756097562</v>
      </c>
      <c r="K83" s="73">
        <f>G83/($D83*$H82)</f>
        <v>1.1158536585365855</v>
      </c>
      <c r="L83"/>
    </row>
    <row r="84" spans="1:12" x14ac:dyDescent="0.3">
      <c r="A84" s="22"/>
      <c r="B84" s="22" t="s">
        <v>30</v>
      </c>
      <c r="C84" s="22" t="s">
        <v>21</v>
      </c>
      <c r="D84" s="9">
        <v>100</v>
      </c>
      <c r="E84" s="7">
        <v>39</v>
      </c>
      <c r="F84" s="34">
        <v>51</v>
      </c>
      <c r="G84" s="9">
        <v>42</v>
      </c>
      <c r="H84" s="29"/>
      <c r="I84" s="60">
        <f>E84/($D84*$H82)</f>
        <v>0.71341463414634154</v>
      </c>
      <c r="J84" s="61">
        <f>F84/($D84*$H82)</f>
        <v>0.93292682926829273</v>
      </c>
      <c r="K84" s="73">
        <f>G84/($D84*$H82)</f>
        <v>0.76829268292682928</v>
      </c>
      <c r="L84"/>
    </row>
    <row r="85" spans="1:12" x14ac:dyDescent="0.3">
      <c r="A85" s="22"/>
      <c r="B85" s="22" t="s">
        <v>30</v>
      </c>
      <c r="C85" s="22" t="s">
        <v>22</v>
      </c>
      <c r="D85" s="9">
        <v>100</v>
      </c>
      <c r="E85" s="7">
        <v>47</v>
      </c>
      <c r="F85" s="34">
        <v>50</v>
      </c>
      <c r="G85" s="9">
        <v>56</v>
      </c>
      <c r="H85" s="29"/>
      <c r="I85" s="60">
        <f>E85/($D85*$H82)</f>
        <v>0.8597560975609756</v>
      </c>
      <c r="J85" s="61">
        <f>F85/($D85*$H82)</f>
        <v>0.91463414634146345</v>
      </c>
      <c r="K85" s="73">
        <f>G85/($D85*$H82)</f>
        <v>1.024390243902439</v>
      </c>
      <c r="L85"/>
    </row>
    <row r="86" spans="1:12" x14ac:dyDescent="0.3">
      <c r="A86" s="22"/>
      <c r="B86" s="22" t="s">
        <v>30</v>
      </c>
      <c r="C86" s="22" t="s">
        <v>23</v>
      </c>
      <c r="D86" s="9">
        <v>300</v>
      </c>
      <c r="E86" s="7">
        <v>60</v>
      </c>
      <c r="F86" s="34">
        <v>56</v>
      </c>
      <c r="G86" s="9">
        <v>52</v>
      </c>
      <c r="H86" s="29"/>
      <c r="I86" s="60">
        <f>E86/($D86*$H82)</f>
        <v>0.36585365853658536</v>
      </c>
      <c r="J86" s="61">
        <f>F86/($D86*$H82)</f>
        <v>0.34146341463414637</v>
      </c>
      <c r="K86" s="73">
        <f>G86/($D86*$H82)</f>
        <v>0.31707317073170732</v>
      </c>
      <c r="L86"/>
    </row>
    <row r="87" spans="1:12" x14ac:dyDescent="0.3">
      <c r="A87" s="22"/>
      <c r="B87" s="39" t="s">
        <v>30</v>
      </c>
      <c r="C87" s="39" t="s">
        <v>24</v>
      </c>
      <c r="D87" s="42">
        <v>300</v>
      </c>
      <c r="E87" s="40">
        <v>33</v>
      </c>
      <c r="F87" s="41">
        <v>31</v>
      </c>
      <c r="G87" s="42">
        <v>33</v>
      </c>
      <c r="H87" s="63"/>
      <c r="I87" s="64">
        <f>E87/($D87*$H82)</f>
        <v>0.20121951219512196</v>
      </c>
      <c r="J87" s="65">
        <f>F87/($D87*$H82)</f>
        <v>0.18902439024390244</v>
      </c>
      <c r="K87" s="68">
        <f>G87/($D87*$H82)</f>
        <v>0.20121951219512196</v>
      </c>
      <c r="L87"/>
    </row>
    <row r="88" spans="1:12" x14ac:dyDescent="0.3">
      <c r="A88" s="22"/>
      <c r="B88" s="22" t="s">
        <v>31</v>
      </c>
      <c r="C88" s="22" t="s">
        <v>19</v>
      </c>
      <c r="D88" s="9">
        <v>100</v>
      </c>
      <c r="E88" s="7">
        <v>28</v>
      </c>
      <c r="F88" s="34">
        <v>20</v>
      </c>
      <c r="G88" s="9">
        <v>26</v>
      </c>
      <c r="H88" s="29">
        <f>(AVERAGE(E88:G88))/D88</f>
        <v>0.24666666666666667</v>
      </c>
      <c r="I88" s="60">
        <f>E88/($D88*$H88)</f>
        <v>1.1351351351351351</v>
      </c>
      <c r="J88" s="61">
        <f>F88/($D88*$H88)</f>
        <v>0.81081081081081074</v>
      </c>
      <c r="K88" s="73">
        <f>G88/($D88*$H88)</f>
        <v>1.0540540540540539</v>
      </c>
      <c r="L88"/>
    </row>
    <row r="89" spans="1:12" x14ac:dyDescent="0.3">
      <c r="A89" s="22"/>
      <c r="B89" s="22" t="s">
        <v>31</v>
      </c>
      <c r="C89" s="22" t="s">
        <v>20</v>
      </c>
      <c r="D89" s="9">
        <v>100</v>
      </c>
      <c r="E89" s="7">
        <v>33</v>
      </c>
      <c r="F89" s="34">
        <v>30</v>
      </c>
      <c r="G89" s="9">
        <v>34</v>
      </c>
      <c r="H89" s="29"/>
      <c r="I89" s="60">
        <f>E89/($D89*$H88)</f>
        <v>1.3378378378378377</v>
      </c>
      <c r="J89" s="61">
        <f>F89/($D89*$H88)</f>
        <v>1.2162162162162162</v>
      </c>
      <c r="K89" s="73">
        <f>G89/($D89*$H88)</f>
        <v>1.3783783783783783</v>
      </c>
      <c r="L89"/>
    </row>
    <row r="90" spans="1:12" x14ac:dyDescent="0.3">
      <c r="A90" s="22"/>
      <c r="B90" s="22" t="s">
        <v>31</v>
      </c>
      <c r="C90" s="22" t="s">
        <v>25</v>
      </c>
      <c r="D90" s="9">
        <v>300</v>
      </c>
      <c r="E90" s="7">
        <v>40</v>
      </c>
      <c r="F90" s="34">
        <v>29</v>
      </c>
      <c r="G90" s="9">
        <v>31</v>
      </c>
      <c r="H90" s="29"/>
      <c r="I90" s="60">
        <f>E90/($D90*$H88)</f>
        <v>0.54054054054054057</v>
      </c>
      <c r="J90" s="61">
        <f>F90/($D90*$H88)</f>
        <v>0.39189189189189189</v>
      </c>
      <c r="K90" s="73">
        <f>G90/($D90*$H88)</f>
        <v>0.41891891891891891</v>
      </c>
      <c r="L90"/>
    </row>
    <row r="91" spans="1:12" x14ac:dyDescent="0.3">
      <c r="A91" s="22"/>
      <c r="B91" s="22" t="s">
        <v>31</v>
      </c>
      <c r="C91" s="22" t="s">
        <v>22</v>
      </c>
      <c r="D91" s="9">
        <v>1000</v>
      </c>
      <c r="E91" s="7">
        <v>34</v>
      </c>
      <c r="F91" s="34">
        <v>42</v>
      </c>
      <c r="G91" s="9">
        <v>37</v>
      </c>
      <c r="H91" s="29"/>
      <c r="I91" s="60">
        <f>E91/($D91*$H88)</f>
        <v>0.13783783783783782</v>
      </c>
      <c r="J91" s="61">
        <f>F91/($D91*$H88)</f>
        <v>0.17027027027027025</v>
      </c>
      <c r="K91" s="73">
        <f>G91/($D91*$H88)</f>
        <v>0.15</v>
      </c>
      <c r="L91"/>
    </row>
    <row r="92" spans="1:12" x14ac:dyDescent="0.3">
      <c r="A92" s="22"/>
      <c r="B92" s="22" t="s">
        <v>31</v>
      </c>
      <c r="C92" s="22" t="s">
        <v>23</v>
      </c>
      <c r="D92" s="9">
        <v>1000</v>
      </c>
      <c r="E92" s="7">
        <v>22</v>
      </c>
      <c r="F92" s="34">
        <v>26</v>
      </c>
      <c r="G92" s="9">
        <v>30</v>
      </c>
      <c r="H92" s="29"/>
      <c r="I92" s="60">
        <f>E92/($D92*$H88)</f>
        <v>8.918918918918918E-2</v>
      </c>
      <c r="J92" s="61">
        <f>F92/($D92*$H88)</f>
        <v>0.1054054054054054</v>
      </c>
      <c r="K92" s="73">
        <f>G92/($D92*$H88)</f>
        <v>0.12162162162162161</v>
      </c>
      <c r="L92"/>
    </row>
    <row r="93" spans="1:12" ht="15" thickBot="1" x14ac:dyDescent="0.35">
      <c r="A93" s="23"/>
      <c r="B93" s="23" t="s">
        <v>31</v>
      </c>
      <c r="C93" s="23" t="s">
        <v>24</v>
      </c>
      <c r="D93" s="12">
        <v>3000</v>
      </c>
      <c r="E93" s="10">
        <v>30</v>
      </c>
      <c r="F93" s="35">
        <v>34</v>
      </c>
      <c r="G93" s="12">
        <v>37</v>
      </c>
      <c r="H93" s="30"/>
      <c r="I93" s="60">
        <f>E93/($D93*$H88)</f>
        <v>4.0540540540540543E-2</v>
      </c>
      <c r="J93" s="67">
        <f>F93/($D93*$H88)</f>
        <v>4.5945945945945948E-2</v>
      </c>
      <c r="K93" s="73">
        <f>G93/($D93*$H88)</f>
        <v>0.05</v>
      </c>
      <c r="L93"/>
    </row>
    <row r="94" spans="1:12" x14ac:dyDescent="0.3">
      <c r="A94" s="22">
        <v>11</v>
      </c>
      <c r="B94" s="21" t="s">
        <v>30</v>
      </c>
      <c r="C94" s="21" t="s">
        <v>1</v>
      </c>
      <c r="D94" s="5">
        <v>100</v>
      </c>
      <c r="E94" s="3">
        <v>43</v>
      </c>
      <c r="F94" s="33">
        <v>41</v>
      </c>
      <c r="G94" s="5">
        <v>45</v>
      </c>
      <c r="H94" s="28">
        <f>(AVERAGE(E94:G94))/D94</f>
        <v>0.43</v>
      </c>
      <c r="I94" s="57">
        <f>E94/($D94*$H94)</f>
        <v>1</v>
      </c>
      <c r="J94" s="58">
        <f>F94/($D94*$H94)</f>
        <v>0.95348837209302328</v>
      </c>
      <c r="K94" s="72">
        <f>G94/($D94*$H94)</f>
        <v>1.0465116279069768</v>
      </c>
      <c r="L94"/>
    </row>
    <row r="95" spans="1:12" x14ac:dyDescent="0.3">
      <c r="A95" s="22"/>
      <c r="B95" s="39" t="s">
        <v>30</v>
      </c>
      <c r="C95" s="39" t="s">
        <v>47</v>
      </c>
      <c r="D95" s="42">
        <v>100</v>
      </c>
      <c r="E95" s="40">
        <v>38</v>
      </c>
      <c r="F95" s="41">
        <v>39</v>
      </c>
      <c r="G95" s="42">
        <v>33</v>
      </c>
      <c r="H95" s="63"/>
      <c r="I95" s="64">
        <f>E95/($D95*$H94)</f>
        <v>0.88372093023255816</v>
      </c>
      <c r="J95" s="65">
        <f>F95/($D95*$H94)</f>
        <v>0.90697674418604646</v>
      </c>
      <c r="K95" s="68">
        <f>G95/($D95*$H94)</f>
        <v>0.76744186046511631</v>
      </c>
      <c r="L95"/>
    </row>
    <row r="96" spans="1:12" x14ac:dyDescent="0.3">
      <c r="A96" s="22"/>
      <c r="B96" s="22" t="s">
        <v>31</v>
      </c>
      <c r="C96" s="22" t="s">
        <v>1</v>
      </c>
      <c r="D96" s="9">
        <v>100</v>
      </c>
      <c r="E96" s="7">
        <v>29</v>
      </c>
      <c r="F96" s="34">
        <v>40</v>
      </c>
      <c r="G96" s="9">
        <v>36</v>
      </c>
      <c r="H96" s="29">
        <f>(AVERAGE(E96:G96))/D96</f>
        <v>0.35</v>
      </c>
      <c r="I96" s="60">
        <f>E96/($D96*$H96)</f>
        <v>0.82857142857142863</v>
      </c>
      <c r="J96" s="61">
        <f>F96/($D96*$H96)</f>
        <v>1.1428571428571428</v>
      </c>
      <c r="K96" s="73">
        <f>G96/($D96*$H96)</f>
        <v>1.0285714285714285</v>
      </c>
      <c r="L96"/>
    </row>
    <row r="97" spans="1:12" ht="15" thickBot="1" x14ac:dyDescent="0.35">
      <c r="A97" s="22"/>
      <c r="B97" s="22" t="s">
        <v>31</v>
      </c>
      <c r="C97" s="22" t="s">
        <v>47</v>
      </c>
      <c r="D97" s="9">
        <v>100</v>
      </c>
      <c r="E97" s="7">
        <v>17</v>
      </c>
      <c r="F97" s="34">
        <v>21</v>
      </c>
      <c r="G97" s="9">
        <v>27</v>
      </c>
      <c r="H97" s="29"/>
      <c r="I97" s="60">
        <f>E97/($D97*$H96)</f>
        <v>0.48571428571428571</v>
      </c>
      <c r="J97" s="61">
        <f>F97/($D97*$H96)</f>
        <v>0.6</v>
      </c>
      <c r="K97" s="73">
        <f>G97/($D97*$H96)</f>
        <v>0.77142857142857146</v>
      </c>
      <c r="L97"/>
    </row>
    <row r="98" spans="1:12" x14ac:dyDescent="0.3">
      <c r="A98" s="21">
        <v>12</v>
      </c>
      <c r="B98" s="21" t="s">
        <v>30</v>
      </c>
      <c r="C98" s="21" t="s">
        <v>1</v>
      </c>
      <c r="D98" s="5">
        <v>100</v>
      </c>
      <c r="E98" s="3">
        <v>50</v>
      </c>
      <c r="F98" s="33">
        <v>44</v>
      </c>
      <c r="G98" s="5">
        <v>55</v>
      </c>
      <c r="H98" s="28">
        <f>(AVERAGE(E98:G98))/D98</f>
        <v>0.49666666666666665</v>
      </c>
      <c r="I98" s="57">
        <f>E98/($D98*$H98)</f>
        <v>1.0067114093959733</v>
      </c>
      <c r="J98" s="58">
        <f>F98/($D98*$H98)</f>
        <v>0.88590604026845643</v>
      </c>
      <c r="K98" s="72">
        <f>G98/($D98*$H98)</f>
        <v>1.1073825503355705</v>
      </c>
      <c r="L98"/>
    </row>
    <row r="99" spans="1:12" x14ac:dyDescent="0.3">
      <c r="A99" s="22"/>
      <c r="B99" s="39" t="s">
        <v>30</v>
      </c>
      <c r="C99" s="39" t="s">
        <v>47</v>
      </c>
      <c r="D99" s="42">
        <v>100</v>
      </c>
      <c r="E99" s="40">
        <v>48</v>
      </c>
      <c r="F99" s="41">
        <v>49</v>
      </c>
      <c r="G99" s="42">
        <v>49</v>
      </c>
      <c r="H99" s="63"/>
      <c r="I99" s="64">
        <f>E99/($D99*$H98)</f>
        <v>0.96644295302013428</v>
      </c>
      <c r="J99" s="65">
        <f>F99/($D99*$H98)</f>
        <v>0.98657718120805371</v>
      </c>
      <c r="K99" s="68">
        <f>G99/($D99*$H98)</f>
        <v>0.98657718120805371</v>
      </c>
      <c r="L99"/>
    </row>
    <row r="100" spans="1:12" x14ac:dyDescent="0.3">
      <c r="A100" s="22"/>
      <c r="B100" s="22" t="s">
        <v>31</v>
      </c>
      <c r="C100" s="22" t="s">
        <v>1</v>
      </c>
      <c r="D100" s="9">
        <v>100</v>
      </c>
      <c r="E100" s="7">
        <v>53</v>
      </c>
      <c r="F100" s="34">
        <v>42</v>
      </c>
      <c r="G100" s="9">
        <v>51</v>
      </c>
      <c r="H100" s="29">
        <f>(AVERAGE(E100:G100))/D100</f>
        <v>0.48666666666666664</v>
      </c>
      <c r="I100" s="60">
        <f>E100/($D100*$H100)</f>
        <v>1.0890410958904111</v>
      </c>
      <c r="J100" s="61">
        <f>F100/($D100*$H100)</f>
        <v>0.86301369863013699</v>
      </c>
      <c r="K100" s="73">
        <f>G100/($D100*$H100)</f>
        <v>1.047945205479452</v>
      </c>
      <c r="L100"/>
    </row>
    <row r="101" spans="1:12" ht="15" thickBot="1" x14ac:dyDescent="0.35">
      <c r="A101" s="23"/>
      <c r="B101" s="22" t="s">
        <v>31</v>
      </c>
      <c r="C101" s="22" t="s">
        <v>47</v>
      </c>
      <c r="D101" s="9">
        <v>100</v>
      </c>
      <c r="E101" s="7">
        <v>26</v>
      </c>
      <c r="F101" s="34">
        <v>29</v>
      </c>
      <c r="G101" s="9">
        <v>32</v>
      </c>
      <c r="H101" s="29"/>
      <c r="I101" s="60">
        <f>E101/($D101*$H100)</f>
        <v>0.53424657534246578</v>
      </c>
      <c r="J101" s="61">
        <f>F101/($D101*$H100)</f>
        <v>0.59589041095890416</v>
      </c>
      <c r="K101" s="73">
        <f>G101/($D101*$H100)</f>
        <v>0.65753424657534254</v>
      </c>
      <c r="L101"/>
    </row>
    <row r="102" spans="1:12" x14ac:dyDescent="0.3">
      <c r="A102" s="22">
        <v>13</v>
      </c>
      <c r="B102" s="21" t="s">
        <v>30</v>
      </c>
      <c r="C102" s="21" t="s">
        <v>19</v>
      </c>
      <c r="D102" s="4">
        <v>100</v>
      </c>
      <c r="E102" s="3">
        <v>45</v>
      </c>
      <c r="F102" s="33">
        <v>39</v>
      </c>
      <c r="G102" s="5">
        <v>48</v>
      </c>
      <c r="H102" s="28">
        <f>(AVERAGE(E102:G102))/D102</f>
        <v>0.44</v>
      </c>
      <c r="I102" s="57">
        <f>E102/($D102*$H102)</f>
        <v>1.0227272727272727</v>
      </c>
      <c r="J102" s="58">
        <f>F102/($D102*$H102)</f>
        <v>0.88636363636363635</v>
      </c>
      <c r="K102" s="72">
        <f>G102/($D102*$H102)</f>
        <v>1.0909090909090908</v>
      </c>
      <c r="L102"/>
    </row>
    <row r="103" spans="1:12" x14ac:dyDescent="0.3">
      <c r="A103" s="22"/>
      <c r="B103" s="22" t="s">
        <v>30</v>
      </c>
      <c r="C103" s="22" t="s">
        <v>39</v>
      </c>
      <c r="D103" s="8">
        <v>100</v>
      </c>
      <c r="E103" s="7">
        <v>43</v>
      </c>
      <c r="F103" s="34">
        <v>46</v>
      </c>
      <c r="G103" s="9">
        <v>38</v>
      </c>
      <c r="H103" s="29"/>
      <c r="I103" s="60">
        <f>E103/($D103*$H102)</f>
        <v>0.97727272727272729</v>
      </c>
      <c r="J103" s="61">
        <f>F103/($D103*$H102)</f>
        <v>1.0454545454545454</v>
      </c>
      <c r="K103" s="73">
        <f>G103/($D103*$H102)</f>
        <v>0.86363636363636365</v>
      </c>
      <c r="L103"/>
    </row>
    <row r="104" spans="1:12" x14ac:dyDescent="0.3">
      <c r="A104" s="22"/>
      <c r="B104" s="22" t="s">
        <v>30</v>
      </c>
      <c r="C104" s="22" t="s">
        <v>36</v>
      </c>
      <c r="D104" s="8">
        <v>300</v>
      </c>
      <c r="E104" s="7">
        <v>43</v>
      </c>
      <c r="F104" s="34">
        <v>46</v>
      </c>
      <c r="G104" s="9">
        <v>40</v>
      </c>
      <c r="H104" s="29"/>
      <c r="I104" s="60">
        <f>E104/($D104*$H102)</f>
        <v>0.32575757575757575</v>
      </c>
      <c r="J104" s="61">
        <f>F104/($D104*$H102)</f>
        <v>0.34848484848484851</v>
      </c>
      <c r="K104" s="73">
        <f>G104/($D104*$H102)</f>
        <v>0.30303030303030304</v>
      </c>
      <c r="L104"/>
    </row>
    <row r="105" spans="1:12" x14ac:dyDescent="0.3">
      <c r="A105" s="22"/>
      <c r="B105" s="22" t="s">
        <v>30</v>
      </c>
      <c r="C105" s="22" t="s">
        <v>26</v>
      </c>
      <c r="D105" s="8">
        <v>100</v>
      </c>
      <c r="E105" s="7">
        <v>43</v>
      </c>
      <c r="F105" s="34">
        <v>35</v>
      </c>
      <c r="G105" s="9">
        <v>46</v>
      </c>
      <c r="H105" s="29"/>
      <c r="I105" s="60">
        <f>E105/($D105*$H102)</f>
        <v>0.97727272727272729</v>
      </c>
      <c r="J105" s="61">
        <f>F105/($D105*$H102)</f>
        <v>0.79545454545454541</v>
      </c>
      <c r="K105" s="73">
        <f>G105/($D105*$H102)</f>
        <v>1.0454545454545454</v>
      </c>
      <c r="L105"/>
    </row>
    <row r="106" spans="1:12" x14ac:dyDescent="0.3">
      <c r="A106" s="22"/>
      <c r="B106" s="22" t="s">
        <v>30</v>
      </c>
      <c r="C106" s="22" t="s">
        <v>37</v>
      </c>
      <c r="D106" s="8">
        <v>100</v>
      </c>
      <c r="E106" s="7">
        <v>23</v>
      </c>
      <c r="F106" s="34">
        <v>25</v>
      </c>
      <c r="G106" s="9">
        <v>30</v>
      </c>
      <c r="H106" s="29"/>
      <c r="I106" s="60">
        <f>E106/($D106*$H102)</f>
        <v>0.52272727272727271</v>
      </c>
      <c r="J106" s="61">
        <f>F106/($D106*$H102)</f>
        <v>0.56818181818181823</v>
      </c>
      <c r="K106" s="73">
        <f>G106/($D106*$H102)</f>
        <v>0.68181818181818177</v>
      </c>
      <c r="L106"/>
    </row>
    <row r="107" spans="1:12" x14ac:dyDescent="0.3">
      <c r="A107" s="22"/>
      <c r="B107" s="39" t="s">
        <v>30</v>
      </c>
      <c r="C107" s="39" t="s">
        <v>38</v>
      </c>
      <c r="D107" s="43">
        <v>1000</v>
      </c>
      <c r="E107" s="40">
        <v>58</v>
      </c>
      <c r="F107" s="41">
        <v>67</v>
      </c>
      <c r="G107" s="42">
        <v>60</v>
      </c>
      <c r="H107" s="63"/>
      <c r="I107" s="64">
        <f>E107/($D107*$H102)</f>
        <v>0.13181818181818181</v>
      </c>
      <c r="J107" s="65">
        <f>F107/($D107*$H102)</f>
        <v>0.15227272727272728</v>
      </c>
      <c r="K107" s="68">
        <f>G107/($D107*$H102)</f>
        <v>0.13636363636363635</v>
      </c>
      <c r="L107"/>
    </row>
    <row r="108" spans="1:12" x14ac:dyDescent="0.3">
      <c r="A108" s="22"/>
      <c r="B108" s="22" t="s">
        <v>31</v>
      </c>
      <c r="C108" s="22" t="s">
        <v>19</v>
      </c>
      <c r="D108" s="8">
        <v>100</v>
      </c>
      <c r="E108" s="7">
        <v>20</v>
      </c>
      <c r="F108" s="34">
        <v>24</v>
      </c>
      <c r="G108" s="9">
        <v>23</v>
      </c>
      <c r="H108" s="29">
        <f>(AVERAGE(E108:G108))/D108</f>
        <v>0.22333333333333333</v>
      </c>
      <c r="I108" s="60">
        <f>E108/($D108*$H108)</f>
        <v>0.89552238805970152</v>
      </c>
      <c r="J108" s="61">
        <f>F108/($D108*$H108)</f>
        <v>1.0746268656716418</v>
      </c>
      <c r="K108" s="73">
        <f>G108/($D108*$H108)</f>
        <v>1.0298507462686568</v>
      </c>
      <c r="L108"/>
    </row>
    <row r="109" spans="1:12" x14ac:dyDescent="0.3">
      <c r="A109" s="22"/>
      <c r="B109" s="22" t="s">
        <v>31</v>
      </c>
      <c r="C109" s="22" t="s">
        <v>39</v>
      </c>
      <c r="D109" s="8">
        <v>300</v>
      </c>
      <c r="E109" s="7">
        <v>43</v>
      </c>
      <c r="F109" s="34">
        <v>45</v>
      </c>
      <c r="G109" s="9">
        <v>42</v>
      </c>
      <c r="H109" s="29"/>
      <c r="I109" s="60">
        <f>E109/($D109*$H108)</f>
        <v>0.64179104477611937</v>
      </c>
      <c r="J109" s="61">
        <f>F109/($D109*$H108)</f>
        <v>0.67164179104477617</v>
      </c>
      <c r="K109" s="73">
        <f>G109/($D109*$H108)</f>
        <v>0.62686567164179108</v>
      </c>
      <c r="L109"/>
    </row>
    <row r="110" spans="1:12" x14ac:dyDescent="0.3">
      <c r="A110" s="22"/>
      <c r="B110" s="22" t="s">
        <v>31</v>
      </c>
      <c r="C110" s="22" t="s">
        <v>36</v>
      </c>
      <c r="D110" s="8">
        <v>1000</v>
      </c>
      <c r="E110" s="7">
        <v>24</v>
      </c>
      <c r="F110" s="34">
        <v>26</v>
      </c>
      <c r="G110" s="9">
        <v>32</v>
      </c>
      <c r="H110" s="29"/>
      <c r="I110" s="60">
        <f>E110/($D110*$H108)</f>
        <v>0.10746268656716419</v>
      </c>
      <c r="J110" s="61">
        <f>F110/($D110*$H108)</f>
        <v>0.1164179104477612</v>
      </c>
      <c r="K110" s="73">
        <f>G110/($D110*$H108)</f>
        <v>0.14328358208955225</v>
      </c>
      <c r="L110"/>
    </row>
    <row r="111" spans="1:12" x14ac:dyDescent="0.3">
      <c r="A111" s="22"/>
      <c r="B111" s="22" t="s">
        <v>31</v>
      </c>
      <c r="C111" s="22" t="s">
        <v>26</v>
      </c>
      <c r="D111" s="8">
        <v>300</v>
      </c>
      <c r="E111" s="7">
        <v>28</v>
      </c>
      <c r="F111" s="34">
        <v>32</v>
      </c>
      <c r="G111" s="9">
        <v>29</v>
      </c>
      <c r="H111" s="29"/>
      <c r="I111" s="60">
        <f>E111/($D111*$H108)</f>
        <v>0.41791044776119401</v>
      </c>
      <c r="J111" s="61">
        <f>F111/($D111*$H108)</f>
        <v>0.47761194029850745</v>
      </c>
      <c r="K111" s="73">
        <f>G111/($D111*$H108)</f>
        <v>0.43283582089552236</v>
      </c>
      <c r="L111"/>
    </row>
    <row r="112" spans="1:12" x14ac:dyDescent="0.3">
      <c r="A112" s="22"/>
      <c r="B112" s="22" t="s">
        <v>31</v>
      </c>
      <c r="C112" s="22" t="s">
        <v>37</v>
      </c>
      <c r="D112" s="8">
        <v>300</v>
      </c>
      <c r="E112" s="7">
        <v>21</v>
      </c>
      <c r="F112" s="34">
        <v>26</v>
      </c>
      <c r="G112" s="9">
        <v>23</v>
      </c>
      <c r="H112" s="29"/>
      <c r="I112" s="60">
        <f>E112/($D112*$H108)</f>
        <v>0.31343283582089554</v>
      </c>
      <c r="J112" s="61">
        <f>F112/($D112*$H108)</f>
        <v>0.38805970149253732</v>
      </c>
      <c r="K112" s="73">
        <f>G112/($D112*$H108)</f>
        <v>0.34328358208955223</v>
      </c>
      <c r="L112"/>
    </row>
    <row r="113" spans="1:12" ht="15" thickBot="1" x14ac:dyDescent="0.35">
      <c r="A113" s="22"/>
      <c r="B113" s="23" t="s">
        <v>31</v>
      </c>
      <c r="C113" s="23" t="s">
        <v>38</v>
      </c>
      <c r="D113" s="11">
        <v>3000</v>
      </c>
      <c r="E113" s="10">
        <v>18</v>
      </c>
      <c r="F113" s="35">
        <v>20</v>
      </c>
      <c r="G113" s="12">
        <v>23</v>
      </c>
      <c r="H113" s="30"/>
      <c r="I113" s="60">
        <f>E113/($D113*$H108)</f>
        <v>2.6865671641791045E-2</v>
      </c>
      <c r="J113" s="67">
        <f>F113/($D113*$H108)</f>
        <v>2.9850746268656716E-2</v>
      </c>
      <c r="K113" s="73">
        <f>G113/($D113*$H108)</f>
        <v>3.4328358208955224E-2</v>
      </c>
      <c r="L113"/>
    </row>
    <row r="114" spans="1:12" x14ac:dyDescent="0.3">
      <c r="A114" s="21">
        <v>14</v>
      </c>
      <c r="B114" s="21" t="s">
        <v>30</v>
      </c>
      <c r="C114" s="21" t="s">
        <v>19</v>
      </c>
      <c r="D114" s="4">
        <v>100</v>
      </c>
      <c r="E114" s="3">
        <v>68</v>
      </c>
      <c r="F114" s="33">
        <v>65</v>
      </c>
      <c r="G114" s="5">
        <v>70</v>
      </c>
      <c r="H114" s="28">
        <f>(AVERAGE(E114:G114))/D114</f>
        <v>0.67666666666666675</v>
      </c>
      <c r="I114" s="57">
        <f>E114/($D114*$H114)</f>
        <v>1.0049261083743841</v>
      </c>
      <c r="J114" s="58">
        <f>F114/($D114*$H114)</f>
        <v>0.96059113300492605</v>
      </c>
      <c r="K114" s="72">
        <f>G114/($D114*$H114)</f>
        <v>1.0344827586206895</v>
      </c>
      <c r="L114"/>
    </row>
    <row r="115" spans="1:12" x14ac:dyDescent="0.3">
      <c r="A115" s="22"/>
      <c r="B115" s="22" t="s">
        <v>30</v>
      </c>
      <c r="C115" s="22" t="s">
        <v>39</v>
      </c>
      <c r="D115" s="8">
        <v>100</v>
      </c>
      <c r="E115" s="7">
        <v>58</v>
      </c>
      <c r="F115" s="34">
        <v>62</v>
      </c>
      <c r="G115" s="9">
        <v>65</v>
      </c>
      <c r="H115" s="29"/>
      <c r="I115" s="60">
        <f>E115/($D115*$H114)</f>
        <v>0.8571428571428571</v>
      </c>
      <c r="J115" s="61">
        <f>F115/($D115*$H114)</f>
        <v>0.91625615763546797</v>
      </c>
      <c r="K115" s="73">
        <f>G115/($D115*$H114)</f>
        <v>0.96059113300492605</v>
      </c>
      <c r="L115"/>
    </row>
    <row r="116" spans="1:12" x14ac:dyDescent="0.3">
      <c r="A116" s="22"/>
      <c r="B116" s="22" t="s">
        <v>30</v>
      </c>
      <c r="C116" s="22" t="s">
        <v>36</v>
      </c>
      <c r="D116" s="8">
        <v>100</v>
      </c>
      <c r="E116" s="7">
        <v>35</v>
      </c>
      <c r="F116" s="34">
        <v>29</v>
      </c>
      <c r="G116" s="9">
        <v>36</v>
      </c>
      <c r="H116" s="29"/>
      <c r="I116" s="60">
        <f>E116/($D116*$H114)</f>
        <v>0.51724137931034475</v>
      </c>
      <c r="J116" s="61">
        <f>F116/($D116*$H114)</f>
        <v>0.42857142857142855</v>
      </c>
      <c r="K116" s="73">
        <f>G116/($D116*$H114)</f>
        <v>0.53201970443349755</v>
      </c>
      <c r="L116"/>
    </row>
    <row r="117" spans="1:12" x14ac:dyDescent="0.3">
      <c r="A117" s="22"/>
      <c r="B117" s="22" t="s">
        <v>30</v>
      </c>
      <c r="C117" s="22" t="s">
        <v>26</v>
      </c>
      <c r="D117" s="8">
        <v>100</v>
      </c>
      <c r="E117" s="7">
        <v>58</v>
      </c>
      <c r="F117" s="34">
        <v>55</v>
      </c>
      <c r="G117" s="9">
        <v>62</v>
      </c>
      <c r="H117" s="29"/>
      <c r="I117" s="60">
        <f>E117/($D117*$H114)</f>
        <v>0.8571428571428571</v>
      </c>
      <c r="J117" s="61">
        <f>F117/($D117*$H114)</f>
        <v>0.81280788177339891</v>
      </c>
      <c r="K117" s="73">
        <f>G117/($D117*$H114)</f>
        <v>0.91625615763546797</v>
      </c>
      <c r="L117"/>
    </row>
    <row r="118" spans="1:12" x14ac:dyDescent="0.3">
      <c r="A118" s="22"/>
      <c r="B118" s="22" t="s">
        <v>30</v>
      </c>
      <c r="C118" s="22" t="s">
        <v>37</v>
      </c>
      <c r="D118" s="8">
        <v>100</v>
      </c>
      <c r="E118" s="7">
        <v>52</v>
      </c>
      <c r="F118" s="34">
        <v>58</v>
      </c>
      <c r="G118" s="9">
        <v>51</v>
      </c>
      <c r="H118" s="29"/>
      <c r="I118" s="60">
        <f>E118/($D118*$H114)</f>
        <v>0.76847290640394084</v>
      </c>
      <c r="J118" s="61">
        <f>F118/($D118*$H114)</f>
        <v>0.8571428571428571</v>
      </c>
      <c r="K118" s="73">
        <f>G118/($D118*$H114)</f>
        <v>0.75369458128078815</v>
      </c>
      <c r="L118"/>
    </row>
    <row r="119" spans="1:12" x14ac:dyDescent="0.3">
      <c r="A119" s="22"/>
      <c r="B119" s="39" t="s">
        <v>30</v>
      </c>
      <c r="C119" s="39" t="s">
        <v>38</v>
      </c>
      <c r="D119" s="43">
        <v>300</v>
      </c>
      <c r="E119" s="40">
        <v>43</v>
      </c>
      <c r="F119" s="41">
        <v>49</v>
      </c>
      <c r="G119" s="42">
        <v>40</v>
      </c>
      <c r="H119" s="63"/>
      <c r="I119" s="64">
        <f>E119/($D119*$H114)</f>
        <v>0.21182266009852213</v>
      </c>
      <c r="J119" s="65">
        <f>F119/($D119*$H114)</f>
        <v>0.24137931034482754</v>
      </c>
      <c r="K119" s="68">
        <f>G119/($D119*$H114)</f>
        <v>0.19704433497536944</v>
      </c>
      <c r="L119"/>
    </row>
    <row r="120" spans="1:12" x14ac:dyDescent="0.3">
      <c r="A120" s="22"/>
      <c r="B120" s="22" t="s">
        <v>31</v>
      </c>
      <c r="C120" s="22" t="s">
        <v>19</v>
      </c>
      <c r="D120" s="8">
        <v>100</v>
      </c>
      <c r="E120" s="7">
        <v>18</v>
      </c>
      <c r="F120" s="34">
        <v>14</v>
      </c>
      <c r="G120" s="9">
        <v>24</v>
      </c>
      <c r="H120" s="29">
        <f>(AVERAGE(E120:G120))/D120</f>
        <v>0.18666666666666668</v>
      </c>
      <c r="I120" s="60">
        <f>E120/($D120*$H120)</f>
        <v>0.96428571428571419</v>
      </c>
      <c r="J120" s="61">
        <f>F120/($D120*$H120)</f>
        <v>0.75</v>
      </c>
      <c r="K120" s="73">
        <f>G120/($D120*$H120)</f>
        <v>1.2857142857142856</v>
      </c>
      <c r="L120"/>
    </row>
    <row r="121" spans="1:12" x14ac:dyDescent="0.3">
      <c r="A121" s="22"/>
      <c r="B121" s="22" t="s">
        <v>31</v>
      </c>
      <c r="C121" s="22" t="s">
        <v>39</v>
      </c>
      <c r="D121" s="8">
        <v>100</v>
      </c>
      <c r="E121" s="7">
        <v>22</v>
      </c>
      <c r="F121" s="34">
        <v>18</v>
      </c>
      <c r="G121" s="9">
        <v>12</v>
      </c>
      <c r="H121" s="29"/>
      <c r="I121" s="60">
        <f>E121/($D121*$H120)</f>
        <v>1.1785714285714286</v>
      </c>
      <c r="J121" s="61">
        <f>F121/($D121*$H120)</f>
        <v>0.96428571428571419</v>
      </c>
      <c r="K121" s="73">
        <f>G121/($D121*$H120)</f>
        <v>0.64285714285714279</v>
      </c>
      <c r="L121"/>
    </row>
    <row r="122" spans="1:12" x14ac:dyDescent="0.3">
      <c r="A122" s="22"/>
      <c r="B122" s="22" t="s">
        <v>31</v>
      </c>
      <c r="C122" s="22" t="s">
        <v>36</v>
      </c>
      <c r="D122" s="8">
        <v>1000</v>
      </c>
      <c r="E122" s="7">
        <v>40</v>
      </c>
      <c r="F122" s="34">
        <v>36</v>
      </c>
      <c r="G122" s="9">
        <v>34</v>
      </c>
      <c r="H122" s="29"/>
      <c r="I122" s="60">
        <f>E122/($D122*$H120)</f>
        <v>0.21428571428571427</v>
      </c>
      <c r="J122" s="61">
        <f>F122/($D122*$H120)</f>
        <v>0.19285714285714284</v>
      </c>
      <c r="K122" s="73">
        <f>G122/($D122*$H120)</f>
        <v>0.18214285714285713</v>
      </c>
      <c r="L122"/>
    </row>
    <row r="123" spans="1:12" x14ac:dyDescent="0.3">
      <c r="A123" s="22"/>
      <c r="B123" s="22" t="s">
        <v>31</v>
      </c>
      <c r="C123" s="22" t="s">
        <v>26</v>
      </c>
      <c r="D123" s="8">
        <v>300</v>
      </c>
      <c r="E123" s="7">
        <v>34</v>
      </c>
      <c r="F123" s="34">
        <v>34</v>
      </c>
      <c r="G123" s="9">
        <v>42</v>
      </c>
      <c r="H123" s="29"/>
      <c r="I123" s="60">
        <f>E123/($D123*$H120)</f>
        <v>0.6071428571428571</v>
      </c>
      <c r="J123" s="61">
        <f>F123/($D123*$H120)</f>
        <v>0.6071428571428571</v>
      </c>
      <c r="K123" s="73">
        <f>G123/($D123*$H120)</f>
        <v>0.75</v>
      </c>
      <c r="L123"/>
    </row>
    <row r="124" spans="1:12" x14ac:dyDescent="0.3">
      <c r="A124" s="22"/>
      <c r="B124" s="22" t="s">
        <v>31</v>
      </c>
      <c r="C124" s="22" t="s">
        <v>37</v>
      </c>
      <c r="D124" s="8">
        <v>300</v>
      </c>
      <c r="E124" s="7">
        <v>29</v>
      </c>
      <c r="F124" s="34">
        <v>26</v>
      </c>
      <c r="G124" s="9">
        <v>34</v>
      </c>
      <c r="H124" s="29"/>
      <c r="I124" s="60">
        <f>E124/($D124*$H120)</f>
        <v>0.5178571428571429</v>
      </c>
      <c r="J124" s="61">
        <f>F124/($D124*$H120)</f>
        <v>0.4642857142857143</v>
      </c>
      <c r="K124" s="73">
        <f>G124/($D124*$H120)</f>
        <v>0.6071428571428571</v>
      </c>
      <c r="L124"/>
    </row>
    <row r="125" spans="1:12" ht="15" thickBot="1" x14ac:dyDescent="0.35">
      <c r="A125" s="23"/>
      <c r="B125" s="23" t="s">
        <v>31</v>
      </c>
      <c r="C125" s="23" t="s">
        <v>38</v>
      </c>
      <c r="D125" s="11">
        <v>1000</v>
      </c>
      <c r="E125" s="10">
        <v>21</v>
      </c>
      <c r="F125" s="35">
        <v>22</v>
      </c>
      <c r="G125" s="12">
        <v>24</v>
      </c>
      <c r="H125" s="30"/>
      <c r="I125" s="60">
        <f>E125/($D125*$H120)</f>
        <v>0.11249999999999999</v>
      </c>
      <c r="J125" s="67">
        <f>F125/($D125*$H120)</f>
        <v>0.11785714285714284</v>
      </c>
      <c r="K125" s="73">
        <f>G125/($D125*$H120)</f>
        <v>0.12857142857142856</v>
      </c>
      <c r="L125"/>
    </row>
    <row r="126" spans="1:12" x14ac:dyDescent="0.3">
      <c r="A126" s="21">
        <v>15</v>
      </c>
      <c r="B126" s="21" t="s">
        <v>33</v>
      </c>
      <c r="C126" s="21" t="s">
        <v>1</v>
      </c>
      <c r="D126" s="49">
        <v>100</v>
      </c>
      <c r="E126" s="4">
        <v>40</v>
      </c>
      <c r="F126" s="33">
        <v>45</v>
      </c>
      <c r="G126" s="4">
        <v>44</v>
      </c>
      <c r="H126" s="28">
        <f>(AVERAGE(E126:G126))/D126</f>
        <v>0.43</v>
      </c>
      <c r="I126" s="59">
        <f>E126/($D126*$H126)</f>
        <v>0.93023255813953487</v>
      </c>
      <c r="J126" s="58">
        <f>F126/($D126*$H126)</f>
        <v>1.0465116279069768</v>
      </c>
      <c r="K126" s="72">
        <f>G126/($D126*$H126)</f>
        <v>1.0232558139534884</v>
      </c>
      <c r="L126"/>
    </row>
    <row r="127" spans="1:12" x14ac:dyDescent="0.3">
      <c r="A127" s="22"/>
      <c r="B127" s="39" t="s">
        <v>33</v>
      </c>
      <c r="C127" s="39" t="s">
        <v>9</v>
      </c>
      <c r="D127" s="50">
        <v>300</v>
      </c>
      <c r="E127" s="43">
        <v>88</v>
      </c>
      <c r="F127" s="41">
        <v>74</v>
      </c>
      <c r="G127" s="43">
        <v>78</v>
      </c>
      <c r="H127" s="63"/>
      <c r="I127" s="64">
        <f>E127/($D127*$H126)</f>
        <v>0.68217054263565891</v>
      </c>
      <c r="J127" s="65">
        <f>F127/($D127*$H126)</f>
        <v>0.5736434108527132</v>
      </c>
      <c r="K127" s="68">
        <f>G127/($D127*$H126)</f>
        <v>0.60465116279069764</v>
      </c>
      <c r="L127"/>
    </row>
    <row r="128" spans="1:12" ht="13.8" customHeight="1" x14ac:dyDescent="0.3">
      <c r="A128" s="22"/>
      <c r="B128" s="22" t="s">
        <v>32</v>
      </c>
      <c r="C128" s="22" t="s">
        <v>1</v>
      </c>
      <c r="D128" s="51">
        <v>100</v>
      </c>
      <c r="E128" s="8">
        <v>23</v>
      </c>
      <c r="F128" s="34">
        <v>28</v>
      </c>
      <c r="G128" s="8">
        <v>26</v>
      </c>
      <c r="H128" s="29">
        <f>(AVERAGE(E128:G128))/D128</f>
        <v>0.25666666666666665</v>
      </c>
      <c r="I128" s="62">
        <f>E128/($D128*$H128)</f>
        <v>0.89610389610389618</v>
      </c>
      <c r="J128" s="61">
        <f>F128/($D128*$H128)</f>
        <v>1.0909090909090911</v>
      </c>
      <c r="K128" s="73">
        <f>G128/($D128*$H128)</f>
        <v>1.0129870129870131</v>
      </c>
      <c r="L128"/>
    </row>
    <row r="129" spans="1:12" ht="15" thickBot="1" x14ac:dyDescent="0.35">
      <c r="A129" s="23"/>
      <c r="B129" s="23" t="s">
        <v>32</v>
      </c>
      <c r="C129" s="23" t="s">
        <v>9</v>
      </c>
      <c r="D129" s="52">
        <v>300</v>
      </c>
      <c r="E129" s="11">
        <v>20</v>
      </c>
      <c r="F129" s="35">
        <v>25</v>
      </c>
      <c r="G129" s="11">
        <v>29</v>
      </c>
      <c r="H129" s="30"/>
      <c r="I129" s="69">
        <f>E129/($D129*$H128)</f>
        <v>0.25974025974025972</v>
      </c>
      <c r="J129" s="67">
        <f>F129/($D129*$H128)</f>
        <v>0.32467532467532467</v>
      </c>
      <c r="K129" s="74">
        <f>G129/($D129*$H128)</f>
        <v>0.37662337662337664</v>
      </c>
      <c r="L129"/>
    </row>
    <row r="130" spans="1:12" x14ac:dyDescent="0.3">
      <c r="A130" s="22">
        <v>16</v>
      </c>
      <c r="B130" s="24" t="s">
        <v>33</v>
      </c>
      <c r="C130" s="21" t="s">
        <v>1</v>
      </c>
      <c r="D130" s="53">
        <v>300</v>
      </c>
      <c r="E130" s="14">
        <v>30</v>
      </c>
      <c r="F130" s="38">
        <v>33</v>
      </c>
      <c r="G130" s="14">
        <v>43</v>
      </c>
      <c r="H130" s="28">
        <f>(AVERAGE(E130:G130))/D130</f>
        <v>0.11777777777777779</v>
      </c>
      <c r="I130" s="59">
        <f>E130/($D130*$H130)</f>
        <v>0.84905660377358483</v>
      </c>
      <c r="J130" s="58">
        <f>F130/($D130*$H130)</f>
        <v>0.9339622641509433</v>
      </c>
      <c r="K130" s="72">
        <f>G130/($D130*$H130)</f>
        <v>1.2169811320754715</v>
      </c>
      <c r="L130"/>
    </row>
    <row r="131" spans="1:12" x14ac:dyDescent="0.3">
      <c r="A131" s="22"/>
      <c r="B131" s="44" t="s">
        <v>33</v>
      </c>
      <c r="C131" s="39" t="s">
        <v>9</v>
      </c>
      <c r="D131" s="54">
        <v>300</v>
      </c>
      <c r="E131" s="45">
        <v>22</v>
      </c>
      <c r="F131" s="46">
        <v>32</v>
      </c>
      <c r="G131" s="45">
        <v>25</v>
      </c>
      <c r="H131" s="70"/>
      <c r="I131" s="66">
        <f>E131/($D131*$H130)</f>
        <v>0.62264150943396224</v>
      </c>
      <c r="J131" s="65">
        <f>F131/($D131*$H130)</f>
        <v>0.90566037735849048</v>
      </c>
      <c r="K131" s="68">
        <f>G131/($D131*$H130)</f>
        <v>0.70754716981132071</v>
      </c>
      <c r="L131"/>
    </row>
    <row r="132" spans="1:12" x14ac:dyDescent="0.3">
      <c r="A132" s="22"/>
      <c r="B132" s="25" t="s">
        <v>32</v>
      </c>
      <c r="C132" s="22" t="s">
        <v>1</v>
      </c>
      <c r="D132" s="55">
        <v>1000</v>
      </c>
      <c r="E132" s="27">
        <v>70</v>
      </c>
      <c r="F132" s="36">
        <v>64</v>
      </c>
      <c r="G132" s="27">
        <v>73</v>
      </c>
      <c r="H132" s="29">
        <f>(AVERAGE(E132:G132))/D132</f>
        <v>6.9000000000000006E-2</v>
      </c>
      <c r="I132" s="62">
        <f>E132/($D132*$H132)</f>
        <v>1.0144927536231885</v>
      </c>
      <c r="J132" s="61">
        <f>F132/($D132*$H132)</f>
        <v>0.92753623188405798</v>
      </c>
      <c r="K132" s="73">
        <f>G132/($D132*$H132)</f>
        <v>1.0579710144927537</v>
      </c>
      <c r="L132"/>
    </row>
    <row r="133" spans="1:12" ht="15" thickBot="1" x14ac:dyDescent="0.35">
      <c r="A133" s="23"/>
      <c r="B133" s="26" t="s">
        <v>32</v>
      </c>
      <c r="C133" s="23" t="s">
        <v>9</v>
      </c>
      <c r="D133" s="56">
        <v>1000</v>
      </c>
      <c r="E133" s="19">
        <v>40</v>
      </c>
      <c r="F133" s="37">
        <v>28</v>
      </c>
      <c r="G133" s="19">
        <v>37</v>
      </c>
      <c r="H133" s="31"/>
      <c r="I133" s="62">
        <f>E133/($D133*$H132)</f>
        <v>0.57971014492753625</v>
      </c>
      <c r="J133" s="61">
        <f>F133/($D133*$H132)</f>
        <v>0.40579710144927539</v>
      </c>
      <c r="K133" s="73">
        <f>G133/($D133*$H132)</f>
        <v>0.53623188405797106</v>
      </c>
      <c r="L133"/>
    </row>
    <row r="134" spans="1:12" x14ac:dyDescent="0.3">
      <c r="A134" s="22">
        <v>17</v>
      </c>
      <c r="B134" s="24" t="s">
        <v>30</v>
      </c>
      <c r="C134" s="24" t="s">
        <v>40</v>
      </c>
      <c r="D134" s="14">
        <v>100</v>
      </c>
      <c r="E134" s="13">
        <v>41</v>
      </c>
      <c r="F134" s="38">
        <v>31</v>
      </c>
      <c r="G134" s="15">
        <v>41</v>
      </c>
      <c r="H134" s="28">
        <f>(AVERAGE(E134:G134))/D134</f>
        <v>0.37666666666666665</v>
      </c>
      <c r="I134" s="57">
        <f>E134/($D134*$H134)</f>
        <v>1.0884955752212391</v>
      </c>
      <c r="J134" s="58">
        <f>F134/($D134*$H134)</f>
        <v>0.82300884955752218</v>
      </c>
      <c r="K134" s="72">
        <f>G134/($D134*$H134)</f>
        <v>1.0884955752212391</v>
      </c>
      <c r="L134"/>
    </row>
    <row r="135" spans="1:12" x14ac:dyDescent="0.3">
      <c r="A135" s="22"/>
      <c r="B135" s="44" t="s">
        <v>30</v>
      </c>
      <c r="C135" s="44" t="s">
        <v>41</v>
      </c>
      <c r="D135" s="45">
        <v>100</v>
      </c>
      <c r="E135" s="47">
        <v>24</v>
      </c>
      <c r="F135" s="46">
        <v>23</v>
      </c>
      <c r="G135" s="48">
        <v>30</v>
      </c>
      <c r="H135" s="70"/>
      <c r="I135" s="64">
        <f>E135/($D135*$H134)</f>
        <v>0.63716814159292035</v>
      </c>
      <c r="J135" s="65">
        <f>F135/($D135*$H134)</f>
        <v>0.61061946902654873</v>
      </c>
      <c r="K135" s="68">
        <f>G135/($D135*$H134)</f>
        <v>0.79646017699115046</v>
      </c>
      <c r="L135"/>
    </row>
    <row r="136" spans="1:12" x14ac:dyDescent="0.3">
      <c r="A136" s="22"/>
      <c r="B136" s="25" t="s">
        <v>31</v>
      </c>
      <c r="C136" s="25" t="s">
        <v>40</v>
      </c>
      <c r="D136" s="17">
        <v>100</v>
      </c>
      <c r="E136" s="16">
        <v>58</v>
      </c>
      <c r="F136" s="36">
        <v>44</v>
      </c>
      <c r="G136" s="17">
        <v>49</v>
      </c>
      <c r="H136" s="29">
        <f>(AVERAGE(E136:G136))/D136</f>
        <v>0.50333333333333341</v>
      </c>
      <c r="I136" s="60">
        <f>E136/($D136*$H136)</f>
        <v>1.1523178807947019</v>
      </c>
      <c r="J136" s="61">
        <f>F136/($D136*$H136)</f>
        <v>0.87417218543046338</v>
      </c>
      <c r="K136" s="73">
        <f>G136/($D136*$H136)</f>
        <v>0.9735099337748343</v>
      </c>
      <c r="L136"/>
    </row>
    <row r="137" spans="1:12" ht="15" thickBot="1" x14ac:dyDescent="0.35">
      <c r="A137" s="22"/>
      <c r="B137" s="26" t="s">
        <v>31</v>
      </c>
      <c r="C137" s="26" t="s">
        <v>41</v>
      </c>
      <c r="D137" s="19">
        <v>300</v>
      </c>
      <c r="E137" s="18">
        <v>35</v>
      </c>
      <c r="F137" s="37">
        <v>21</v>
      </c>
      <c r="G137" s="20">
        <v>28</v>
      </c>
      <c r="H137" s="31"/>
      <c r="I137" s="60">
        <f>E137/($D137*$H136)</f>
        <v>0.23178807947019864</v>
      </c>
      <c r="J137" s="61">
        <f>F137/($D137*$H136)</f>
        <v>0.13907284768211917</v>
      </c>
      <c r="K137" s="73">
        <f>G137/($D137*$H136)</f>
        <v>0.18543046357615892</v>
      </c>
      <c r="L137"/>
    </row>
    <row r="138" spans="1:12" x14ac:dyDescent="0.3">
      <c r="A138" s="21">
        <v>18</v>
      </c>
      <c r="B138" s="24" t="s">
        <v>30</v>
      </c>
      <c r="C138" s="24" t="s">
        <v>40</v>
      </c>
      <c r="D138" s="14">
        <v>100</v>
      </c>
      <c r="E138" s="13">
        <v>31</v>
      </c>
      <c r="F138" s="38">
        <v>31</v>
      </c>
      <c r="G138" s="15">
        <v>33</v>
      </c>
      <c r="H138" s="28">
        <f>(AVERAGE(E138:G138))/D138</f>
        <v>0.31666666666666665</v>
      </c>
      <c r="I138" s="57">
        <f>E138/($D138*$H138)</f>
        <v>0.97894736842105268</v>
      </c>
      <c r="J138" s="58">
        <f>F138/($D138*$H138)</f>
        <v>0.97894736842105268</v>
      </c>
      <c r="K138" s="72">
        <f>G138/($D138*$H138)</f>
        <v>1.0421052631578949</v>
      </c>
      <c r="L138"/>
    </row>
    <row r="139" spans="1:12" x14ac:dyDescent="0.3">
      <c r="A139" s="22"/>
      <c r="B139" s="44" t="s">
        <v>30</v>
      </c>
      <c r="C139" s="44" t="s">
        <v>41</v>
      </c>
      <c r="D139" s="45">
        <v>300</v>
      </c>
      <c r="E139" s="47">
        <v>25</v>
      </c>
      <c r="F139" s="46">
        <v>21</v>
      </c>
      <c r="G139" s="48">
        <v>25</v>
      </c>
      <c r="H139" s="70"/>
      <c r="I139" s="64">
        <f>E139/($D139*$H138)</f>
        <v>0.26315789473684209</v>
      </c>
      <c r="J139" s="65">
        <f>F139/($D139*$H138)</f>
        <v>0.22105263157894736</v>
      </c>
      <c r="K139" s="68">
        <f>G139/($D139*$H138)</f>
        <v>0.26315789473684209</v>
      </c>
      <c r="L139"/>
    </row>
    <row r="140" spans="1:12" x14ac:dyDescent="0.3">
      <c r="A140" s="22"/>
      <c r="B140" s="25" t="s">
        <v>31</v>
      </c>
      <c r="C140" s="25" t="s">
        <v>40</v>
      </c>
      <c r="D140" s="17">
        <v>100</v>
      </c>
      <c r="E140" s="16">
        <v>50</v>
      </c>
      <c r="F140" s="36">
        <v>55</v>
      </c>
      <c r="G140" s="17">
        <v>70</v>
      </c>
      <c r="H140" s="29">
        <f>(AVERAGE(E140:G140))/D140</f>
        <v>0.58333333333333337</v>
      </c>
      <c r="I140" s="60">
        <f>E140/($D140*$H140)</f>
        <v>0.8571428571428571</v>
      </c>
      <c r="J140" s="61">
        <f>F140/($D140*$H140)</f>
        <v>0.94285714285714284</v>
      </c>
      <c r="K140" s="73">
        <f>G140/($D140*$H140)</f>
        <v>1.2</v>
      </c>
      <c r="L140"/>
    </row>
    <row r="141" spans="1:12" ht="15" thickBot="1" x14ac:dyDescent="0.35">
      <c r="A141" s="23"/>
      <c r="B141" s="26" t="s">
        <v>31</v>
      </c>
      <c r="C141" s="26" t="s">
        <v>41</v>
      </c>
      <c r="D141" s="19">
        <v>300</v>
      </c>
      <c r="E141" s="18">
        <v>41</v>
      </c>
      <c r="F141" s="37">
        <v>30</v>
      </c>
      <c r="G141" s="20">
        <v>29</v>
      </c>
      <c r="H141" s="31"/>
      <c r="I141" s="71">
        <f>E141/($D141*$H140)</f>
        <v>0.23428571428571429</v>
      </c>
      <c r="J141" s="67">
        <f>F141/($D141*$H140)</f>
        <v>0.17142857142857143</v>
      </c>
      <c r="K141" s="74">
        <f>G141/($D141*$H140)</f>
        <v>0.1657142857142857</v>
      </c>
      <c r="L141"/>
    </row>
  </sheetData>
  <mergeCells count="8">
    <mergeCell ref="A2:A3"/>
    <mergeCell ref="I2:K2"/>
    <mergeCell ref="H2:H3"/>
    <mergeCell ref="A1:K1"/>
    <mergeCell ref="B2:B3"/>
    <mergeCell ref="C2:C3"/>
    <mergeCell ref="D2:D3"/>
    <mergeCell ref="E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Table 5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th Osia</dc:creator>
  <cp:lastModifiedBy>Beth Osia</cp:lastModifiedBy>
  <dcterms:created xsi:type="dcterms:W3CDTF">2024-09-03T15:41:11Z</dcterms:created>
  <dcterms:modified xsi:type="dcterms:W3CDTF">2024-09-03T21:29:46Z</dcterms:modified>
</cp:coreProperties>
</file>